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attoine backup\JS376-JS400\JS380 - Optimising DNA conc for LA-mNG expression in vesicles\"/>
    </mc:Choice>
  </mc:AlternateContent>
  <xr:revisionPtr revIDLastSave="0" documentId="13_ncr:1_{5308B568-188B-49E5-A8DC-5E86F75B4882}" xr6:coauthVersionLast="47" xr6:coauthVersionMax="47" xr10:uidLastSave="{00000000-0000-0000-0000-000000000000}"/>
  <bookViews>
    <workbookView xWindow="-110" yWindow="-110" windowWidth="22780" windowHeight="14660" xr2:uid="{27E6334A-F242-42C4-9D0C-9D725E74B6CB}"/>
  </bookViews>
  <sheets>
    <sheet name="1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" i="1" l="1"/>
  <c r="D4" i="1"/>
  <c r="E4" i="1"/>
  <c r="B4" i="1"/>
  <c r="D3" i="1"/>
  <c r="E3" i="1"/>
  <c r="C3" i="1"/>
  <c r="B3" i="1"/>
</calcChain>
</file>

<file path=xl/sharedStrings.xml><?xml version="1.0" encoding="utf-8"?>
<sst xmlns="http://schemas.openxmlformats.org/spreadsheetml/2006/main" count="6" uniqueCount="6">
  <si>
    <t>No DNA</t>
  </si>
  <si>
    <t>Amine</t>
  </si>
  <si>
    <t>LA-DNA (+UV)</t>
  </si>
  <si>
    <t>LA-DNA (-UV)</t>
  </si>
  <si>
    <t>Median fluorescence intensity</t>
  </si>
  <si>
    <t>Mean fluorescence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B27F5-6FCC-455B-9E1C-81F8AD7A90F9}">
  <dimension ref="A1:E632"/>
  <sheetViews>
    <sheetView tabSelected="1" workbookViewId="0">
      <selection activeCell="G12" sqref="G12"/>
    </sheetView>
  </sheetViews>
  <sheetFormatPr defaultRowHeight="14.5" x14ac:dyDescent="0.35"/>
  <sheetData>
    <row r="1" spans="1:5" x14ac:dyDescent="0.35">
      <c r="B1" t="s">
        <v>0</v>
      </c>
      <c r="C1" t="s">
        <v>1</v>
      </c>
      <c r="D1" t="s">
        <v>3</v>
      </c>
      <c r="E1" t="s">
        <v>2</v>
      </c>
    </row>
    <row r="3" spans="1:5" x14ac:dyDescent="0.35">
      <c r="A3" t="s">
        <v>5</v>
      </c>
      <c r="B3">
        <f>AVERAGE(B6:B436)</f>
        <v>1.614076145968494</v>
      </c>
      <c r="C3">
        <f>AVERAGE(C6:C632)</f>
        <v>30.520956291809718</v>
      </c>
      <c r="D3">
        <f t="shared" ref="D3:E3" si="0">AVERAGE(D6:D632)</f>
        <v>1.4906841203275822</v>
      </c>
      <c r="E3">
        <f t="shared" si="0"/>
        <v>26.387385535207546</v>
      </c>
    </row>
    <row r="4" spans="1:5" x14ac:dyDescent="0.35">
      <c r="A4" t="s">
        <v>4</v>
      </c>
      <c r="B4">
        <f>MEDIAN(B6:B438)</f>
        <v>1.5438183810927399</v>
      </c>
      <c r="C4">
        <f t="shared" ref="C4:E4" si="1">MEDIAN(C6:C438)</f>
        <v>25.197116892769099</v>
      </c>
      <c r="D4">
        <f t="shared" si="1"/>
        <v>1.0858062224482401</v>
      </c>
      <c r="E4">
        <f t="shared" si="1"/>
        <v>20.171100020430199</v>
      </c>
    </row>
    <row r="6" spans="1:5" x14ac:dyDescent="0.35">
      <c r="B6">
        <v>1.99338466180656</v>
      </c>
      <c r="C6">
        <v>82.110006944116506</v>
      </c>
      <c r="D6">
        <v>1.21436297504479</v>
      </c>
      <c r="E6">
        <v>16.835397745575001</v>
      </c>
    </row>
    <row r="7" spans="1:5" x14ac:dyDescent="0.35">
      <c r="B7">
        <v>1.3986142384420399</v>
      </c>
      <c r="C7">
        <v>5.5597520143657402</v>
      </c>
      <c r="D7">
        <v>1.5279051394054199</v>
      </c>
      <c r="E7">
        <v>83.676091217634806</v>
      </c>
    </row>
    <row r="8" spans="1:5" x14ac:dyDescent="0.35">
      <c r="B8">
        <v>2.1563103697558099</v>
      </c>
      <c r="C8">
        <v>49.704823249633499</v>
      </c>
      <c r="D8">
        <v>0.96303420842996401</v>
      </c>
      <c r="E8">
        <v>28.219336372456102</v>
      </c>
    </row>
    <row r="9" spans="1:5" x14ac:dyDescent="0.35">
      <c r="B9">
        <v>2.2392144299108399</v>
      </c>
      <c r="C9">
        <v>43.197460141385399</v>
      </c>
      <c r="D9">
        <v>1.0858062224482401</v>
      </c>
      <c r="E9">
        <v>37.887432447614501</v>
      </c>
    </row>
    <row r="10" spans="1:5" x14ac:dyDescent="0.35">
      <c r="B10">
        <v>2.5438330450125299</v>
      </c>
      <c r="C10">
        <v>16.762540718777299</v>
      </c>
      <c r="D10">
        <v>2.64222428624225</v>
      </c>
      <c r="E10">
        <v>67.071408840738798</v>
      </c>
    </row>
    <row r="11" spans="1:5" x14ac:dyDescent="0.35">
      <c r="B11">
        <v>2.0458631717451299</v>
      </c>
      <c r="C11">
        <v>36.496875181129901</v>
      </c>
      <c r="D11">
        <v>0.80313801668243801</v>
      </c>
      <c r="E11">
        <v>54.356788337648098</v>
      </c>
    </row>
    <row r="12" spans="1:5" x14ac:dyDescent="0.35">
      <c r="B12">
        <v>2.23252827342893</v>
      </c>
      <c r="C12">
        <v>27.8371442609753</v>
      </c>
      <c r="D12">
        <v>1.3498867639252099</v>
      </c>
      <c r="E12">
        <v>36.751241675281499</v>
      </c>
    </row>
    <row r="13" spans="1:5" x14ac:dyDescent="0.35">
      <c r="B13">
        <v>2.1532757700649601</v>
      </c>
      <c r="C13">
        <v>15.181095616044599</v>
      </c>
      <c r="D13">
        <v>3.2871486679056399</v>
      </c>
      <c r="E13">
        <v>42.421519104475699</v>
      </c>
    </row>
    <row r="14" spans="1:5" x14ac:dyDescent="0.35">
      <c r="B14">
        <v>2.5149790159212002</v>
      </c>
      <c r="C14">
        <v>52.843407037429301</v>
      </c>
      <c r="D14">
        <v>0.37833312135943298</v>
      </c>
      <c r="E14">
        <v>74.686279162884503</v>
      </c>
    </row>
    <row r="15" spans="1:5" x14ac:dyDescent="0.35">
      <c r="B15">
        <v>1.36121530485441</v>
      </c>
      <c r="C15">
        <v>41.908435082205003</v>
      </c>
      <c r="D15">
        <v>3.1548061997291601</v>
      </c>
      <c r="E15">
        <v>70.857691385829995</v>
      </c>
    </row>
    <row r="16" spans="1:5" x14ac:dyDescent="0.35">
      <c r="B16">
        <v>2.27879913068023</v>
      </c>
      <c r="C16">
        <v>42.009614761108203</v>
      </c>
      <c r="D16">
        <v>1.1661311526684901</v>
      </c>
      <c r="E16">
        <v>35.7246804628288</v>
      </c>
    </row>
    <row r="17" spans="2:5" x14ac:dyDescent="0.35">
      <c r="B17">
        <v>1.5201757781370699</v>
      </c>
      <c r="C17">
        <v>27.200552305743599</v>
      </c>
      <c r="D17">
        <v>-0.62755456707067803</v>
      </c>
      <c r="E17">
        <v>42.173712628262997</v>
      </c>
    </row>
    <row r="18" spans="2:5" x14ac:dyDescent="0.35">
      <c r="B18">
        <v>1.4413926660317999</v>
      </c>
      <c r="C18">
        <v>25.889666172458998</v>
      </c>
      <c r="D18">
        <v>1.02694200178466</v>
      </c>
      <c r="E18">
        <v>27.935406208061998</v>
      </c>
    </row>
    <row r="19" spans="2:5" x14ac:dyDescent="0.35">
      <c r="B19">
        <v>1.95284094908288</v>
      </c>
      <c r="C19">
        <v>0.93297266232548604</v>
      </c>
      <c r="D19">
        <v>-4.6784088323737802E-2</v>
      </c>
      <c r="E19">
        <v>6.3846123995695701</v>
      </c>
    </row>
    <row r="20" spans="2:5" x14ac:dyDescent="0.35">
      <c r="B20">
        <v>0.596693171031486</v>
      </c>
      <c r="C20">
        <v>58.3457862216001</v>
      </c>
      <c r="D20">
        <v>2.4665836992367298</v>
      </c>
      <c r="E20">
        <v>10.8039254749458</v>
      </c>
    </row>
    <row r="21" spans="2:5" x14ac:dyDescent="0.35">
      <c r="B21">
        <v>2.3884941777370399</v>
      </c>
      <c r="C21">
        <v>43.286282159140299</v>
      </c>
      <c r="D21">
        <v>3.3724389125670197E-2</v>
      </c>
      <c r="E21">
        <v>16.503024767790102</v>
      </c>
    </row>
    <row r="22" spans="2:5" x14ac:dyDescent="0.35">
      <c r="B22">
        <v>2.2625124696983399</v>
      </c>
      <c r="C22">
        <v>31.3628826007517</v>
      </c>
      <c r="D22">
        <v>-0.33539749071007802</v>
      </c>
      <c r="E22">
        <v>33.845182934935004</v>
      </c>
    </row>
    <row r="23" spans="2:5" x14ac:dyDescent="0.35">
      <c r="B23">
        <v>1.5943283058432201</v>
      </c>
      <c r="C23">
        <v>55.587853378644603</v>
      </c>
      <c r="D23">
        <v>-0.10663539057219</v>
      </c>
      <c r="E23">
        <v>15.107009285009999</v>
      </c>
    </row>
    <row r="24" spans="2:5" x14ac:dyDescent="0.35">
      <c r="B24">
        <v>0.71514017259860196</v>
      </c>
      <c r="C24">
        <v>4.4347843201787702</v>
      </c>
      <c r="D24">
        <v>0.13109512146184199</v>
      </c>
      <c r="E24">
        <v>42.8761405585701</v>
      </c>
    </row>
    <row r="25" spans="2:5" x14ac:dyDescent="0.35">
      <c r="B25">
        <v>2.6191643740119601</v>
      </c>
      <c r="C25">
        <v>9.7414842117988396</v>
      </c>
      <c r="D25">
        <v>-0.46122666934828299</v>
      </c>
      <c r="E25">
        <v>3.0001958503911199</v>
      </c>
    </row>
    <row r="26" spans="2:5" x14ac:dyDescent="0.35">
      <c r="B26">
        <v>2.93834415825761</v>
      </c>
      <c r="C26">
        <v>7.6015236651559404</v>
      </c>
      <c r="D26">
        <v>4.4722370340888302</v>
      </c>
      <c r="E26">
        <v>61.811131714469603</v>
      </c>
    </row>
    <row r="27" spans="2:5" x14ac:dyDescent="0.35">
      <c r="B27">
        <v>2.19160995476095</v>
      </c>
      <c r="C27">
        <v>32.887245876640002</v>
      </c>
      <c r="D27">
        <v>1.20140610229524</v>
      </c>
      <c r="E27">
        <v>71.898771355126897</v>
      </c>
    </row>
    <row r="28" spans="2:5" x14ac:dyDescent="0.35">
      <c r="B28">
        <v>1.3355923828890199</v>
      </c>
      <c r="C28">
        <v>7.9951759179525403</v>
      </c>
      <c r="D28">
        <v>0.91036306172402104</v>
      </c>
      <c r="E28">
        <v>44.666394263228703</v>
      </c>
    </row>
    <row r="29" spans="2:5" x14ac:dyDescent="0.35">
      <c r="B29">
        <v>2.3439516319881899</v>
      </c>
      <c r="C29">
        <v>10.0104926947512</v>
      </c>
      <c r="D29">
        <v>-0.26760608142494502</v>
      </c>
      <c r="E29">
        <v>27.795300903479401</v>
      </c>
    </row>
    <row r="30" spans="2:5" x14ac:dyDescent="0.35">
      <c r="B30">
        <v>2.3323324929291598</v>
      </c>
      <c r="C30">
        <v>4.9288223740523298</v>
      </c>
      <c r="D30">
        <v>-0.72846174924611895</v>
      </c>
      <c r="E30">
        <v>32.8839809384164</v>
      </c>
    </row>
    <row r="31" spans="2:5" x14ac:dyDescent="0.35">
      <c r="B31">
        <v>1.5438183810927399</v>
      </c>
      <c r="C31">
        <v>23.4218074997559</v>
      </c>
      <c r="D31">
        <v>0.37518013072572698</v>
      </c>
      <c r="E31">
        <v>61.134999731279599</v>
      </c>
    </row>
    <row r="32" spans="2:5" x14ac:dyDescent="0.35">
      <c r="B32">
        <v>2.27920157697777</v>
      </c>
      <c r="C32">
        <v>20.6608478004412</v>
      </c>
      <c r="D32">
        <v>0.661612648236927</v>
      </c>
      <c r="E32">
        <v>31.6120907192606</v>
      </c>
    </row>
    <row r="33" spans="2:5" x14ac:dyDescent="0.35">
      <c r="B33">
        <v>1.9463301639464701</v>
      </c>
      <c r="C33">
        <v>41.325086697953303</v>
      </c>
      <c r="D33">
        <v>-0.36494098022818999</v>
      </c>
      <c r="E33">
        <v>41.242226361934897</v>
      </c>
    </row>
    <row r="34" spans="2:5" x14ac:dyDescent="0.35">
      <c r="B34">
        <v>2.40154201946154</v>
      </c>
      <c r="C34">
        <v>17.004032108572101</v>
      </c>
      <c r="D34">
        <v>0.97895344419411201</v>
      </c>
      <c r="E34">
        <v>71.776377122479303</v>
      </c>
    </row>
    <row r="35" spans="2:5" x14ac:dyDescent="0.35">
      <c r="B35">
        <v>1.3571044067681499</v>
      </c>
      <c r="C35">
        <v>40.758713541446902</v>
      </c>
      <c r="D35">
        <v>1.2340962320505</v>
      </c>
      <c r="E35">
        <v>26.449846786801501</v>
      </c>
    </row>
    <row r="36" spans="2:5" x14ac:dyDescent="0.35">
      <c r="B36">
        <v>2.1271559442728898</v>
      </c>
      <c r="C36">
        <v>24.138137481336301</v>
      </c>
      <c r="D36">
        <v>-0.26584232769154498</v>
      </c>
      <c r="E36">
        <v>4.7270328864683702</v>
      </c>
    </row>
    <row r="37" spans="2:5" x14ac:dyDescent="0.35">
      <c r="B37">
        <v>2.3626988917099898</v>
      </c>
      <c r="C37">
        <v>17.922961166798199</v>
      </c>
      <c r="D37">
        <v>-0.41214273834193299</v>
      </c>
      <c r="E37">
        <v>23.102178994105799</v>
      </c>
    </row>
    <row r="38" spans="2:5" x14ac:dyDescent="0.35">
      <c r="B38">
        <v>1.3247291079029</v>
      </c>
      <c r="C38">
        <v>33.783371323120903</v>
      </c>
      <c r="D38">
        <v>0.79385112784619405</v>
      </c>
      <c r="E38">
        <v>76.063752107409499</v>
      </c>
    </row>
    <row r="39" spans="2:5" x14ac:dyDescent="0.35">
      <c r="B39">
        <v>2.29606838766786</v>
      </c>
      <c r="C39">
        <v>0.92853346582708496</v>
      </c>
      <c r="D39">
        <v>0.30955340025259398</v>
      </c>
      <c r="E39">
        <v>11.034383859595</v>
      </c>
    </row>
    <row r="40" spans="2:5" x14ac:dyDescent="0.35">
      <c r="B40">
        <v>1.6417204789948401</v>
      </c>
      <c r="C40">
        <v>43.258481115332003</v>
      </c>
      <c r="D40">
        <v>0.52339550129652501</v>
      </c>
      <c r="E40">
        <v>1.29194673499608</v>
      </c>
    </row>
    <row r="41" spans="2:5" x14ac:dyDescent="0.35">
      <c r="B41">
        <v>2.4517685439654202</v>
      </c>
      <c r="C41">
        <v>6.95489507654385</v>
      </c>
      <c r="D41">
        <v>1.29629268427501</v>
      </c>
      <c r="E41">
        <v>45.7078830058365</v>
      </c>
    </row>
    <row r="42" spans="2:5" x14ac:dyDescent="0.35">
      <c r="B42">
        <v>2.1897436016430398</v>
      </c>
      <c r="C42">
        <v>28.870292063388401</v>
      </c>
      <c r="D42">
        <v>-0.35235162687077098</v>
      </c>
      <c r="E42">
        <v>9.7988954809241609</v>
      </c>
    </row>
    <row r="43" spans="2:5" x14ac:dyDescent="0.35">
      <c r="B43">
        <v>2.44024636109916</v>
      </c>
      <c r="C43">
        <v>26.727110222212001</v>
      </c>
      <c r="D43">
        <v>0.30464523354571799</v>
      </c>
      <c r="E43">
        <v>36.869004913016298</v>
      </c>
    </row>
    <row r="44" spans="2:5" x14ac:dyDescent="0.35">
      <c r="B44">
        <v>1.9288014231136099</v>
      </c>
      <c r="C44">
        <v>37.770277804109597</v>
      </c>
      <c r="D44">
        <v>1.5901360276093699</v>
      </c>
      <c r="E44">
        <v>19.571403277805899</v>
      </c>
    </row>
    <row r="45" spans="2:5" x14ac:dyDescent="0.35">
      <c r="B45">
        <v>2.0106853395853999</v>
      </c>
      <c r="C45">
        <v>35.070719729769202</v>
      </c>
      <c r="D45">
        <v>-0.26669540753182602</v>
      </c>
      <c r="E45">
        <v>41.073443941519002</v>
      </c>
    </row>
    <row r="46" spans="2:5" x14ac:dyDescent="0.35">
      <c r="B46">
        <v>1.86344949456773</v>
      </c>
      <c r="C46">
        <v>46.152861223082198</v>
      </c>
      <c r="D46">
        <v>9.0096214519487994</v>
      </c>
      <c r="E46">
        <v>33.7424929819285</v>
      </c>
    </row>
    <row r="47" spans="2:5" x14ac:dyDescent="0.35">
      <c r="B47">
        <v>1.97186192993442</v>
      </c>
      <c r="C47">
        <v>18.668658507519901</v>
      </c>
      <c r="D47">
        <v>-0.34881464203672202</v>
      </c>
      <c r="E47">
        <v>26.1635865223213</v>
      </c>
    </row>
    <row r="48" spans="2:5" x14ac:dyDescent="0.35">
      <c r="B48">
        <v>1.9947414210827701</v>
      </c>
      <c r="C48">
        <v>88.323842803193003</v>
      </c>
      <c r="D48">
        <v>-0.23377401947798301</v>
      </c>
      <c r="E48">
        <v>12.4050284294807</v>
      </c>
    </row>
    <row r="49" spans="2:5" x14ac:dyDescent="0.35">
      <c r="B49">
        <v>1.90296396854631</v>
      </c>
      <c r="C49">
        <v>41.164444691905501</v>
      </c>
      <c r="D49">
        <v>-0.68985647445566201</v>
      </c>
      <c r="E49">
        <v>22.299306371737998</v>
      </c>
    </row>
    <row r="50" spans="2:5" x14ac:dyDescent="0.35">
      <c r="B50">
        <v>3.0521344118878999</v>
      </c>
      <c r="C50">
        <v>31.535767610588099</v>
      </c>
      <c r="D50">
        <v>-0.26493172115944702</v>
      </c>
      <c r="E50">
        <v>54.319748811320203</v>
      </c>
    </row>
    <row r="51" spans="2:5" x14ac:dyDescent="0.35">
      <c r="B51">
        <v>1.56774766739385</v>
      </c>
      <c r="C51">
        <v>2.4027172878505798</v>
      </c>
      <c r="D51">
        <v>1.0705059839853699</v>
      </c>
      <c r="E51">
        <v>11.308171473908301</v>
      </c>
    </row>
    <row r="52" spans="2:5" x14ac:dyDescent="0.35">
      <c r="B52">
        <v>2.3206741682650698</v>
      </c>
      <c r="C52">
        <v>26.287447962573498</v>
      </c>
      <c r="D52">
        <v>1.1214736772652201</v>
      </c>
      <c r="E52">
        <v>4.8397861183025901</v>
      </c>
    </row>
    <row r="53" spans="2:5" x14ac:dyDescent="0.35">
      <c r="B53">
        <v>2.5676582460257902</v>
      </c>
      <c r="C53">
        <v>8.0755653413884207</v>
      </c>
      <c r="D53">
        <v>-0.58944923926475101</v>
      </c>
      <c r="E53">
        <v>74.689685488041903</v>
      </c>
    </row>
    <row r="54" spans="2:5" x14ac:dyDescent="0.35">
      <c r="B54">
        <v>2.4962269237302799</v>
      </c>
      <c r="C54">
        <v>20.022689259784901</v>
      </c>
      <c r="D54">
        <v>1.3969198417758599</v>
      </c>
      <c r="E54">
        <v>18.717281523518199</v>
      </c>
    </row>
    <row r="55" spans="2:5" x14ac:dyDescent="0.35">
      <c r="B55">
        <v>2.60213877108094</v>
      </c>
      <c r="C55">
        <v>41.510725200634603</v>
      </c>
      <c r="D55">
        <v>0.21133558894474999</v>
      </c>
      <c r="E55">
        <v>21.450006166843501</v>
      </c>
    </row>
    <row r="56" spans="2:5" x14ac:dyDescent="0.35">
      <c r="B56">
        <v>2.2367555318163599</v>
      </c>
      <c r="C56">
        <v>18.253885703898298</v>
      </c>
      <c r="D56">
        <v>0.53899320794058303</v>
      </c>
      <c r="E56">
        <v>1.4092748312443799</v>
      </c>
    </row>
    <row r="57" spans="2:5" x14ac:dyDescent="0.35">
      <c r="B57">
        <v>2.7343925569030598</v>
      </c>
      <c r="C57">
        <v>10.6073229237919</v>
      </c>
      <c r="D57">
        <v>1.2375462498140699</v>
      </c>
      <c r="E57">
        <v>14.210958817768599</v>
      </c>
    </row>
    <row r="58" spans="2:5" x14ac:dyDescent="0.35">
      <c r="B58">
        <v>1.9443465198280601</v>
      </c>
      <c r="C58">
        <v>36.176552778388199</v>
      </c>
      <c r="D58">
        <v>1.5904113897879</v>
      </c>
      <c r="E58">
        <v>38.879972077241497</v>
      </c>
    </row>
    <row r="59" spans="2:5" x14ac:dyDescent="0.35">
      <c r="B59">
        <v>2.7903711182502402</v>
      </c>
      <c r="C59">
        <v>13.115218035912401</v>
      </c>
      <c r="D59">
        <v>0.93400386231996602</v>
      </c>
      <c r="E59">
        <v>22.9040332984104</v>
      </c>
    </row>
    <row r="60" spans="2:5" x14ac:dyDescent="0.35">
      <c r="B60">
        <v>2.0890870306279101</v>
      </c>
      <c r="C60">
        <v>8.9987770906205107</v>
      </c>
      <c r="D60">
        <v>0.12533863277149199</v>
      </c>
      <c r="E60">
        <v>19.298624087251</v>
      </c>
    </row>
    <row r="61" spans="2:5" x14ac:dyDescent="0.35">
      <c r="B61">
        <v>2.0440400792614701</v>
      </c>
      <c r="C61">
        <v>32.777603600929901</v>
      </c>
      <c r="D61">
        <v>1.42611296224682</v>
      </c>
      <c r="E61">
        <v>68.397288148447799</v>
      </c>
    </row>
    <row r="62" spans="2:5" x14ac:dyDescent="0.35">
      <c r="B62">
        <v>2.9899508545867599</v>
      </c>
      <c r="C62">
        <v>30.9401965657513</v>
      </c>
      <c r="D62">
        <v>2.0905500328140101</v>
      </c>
      <c r="E62">
        <v>19.656523935959399</v>
      </c>
    </row>
    <row r="63" spans="2:5" x14ac:dyDescent="0.35">
      <c r="B63">
        <v>2.60013448598633</v>
      </c>
      <c r="C63">
        <v>43.154687849117202</v>
      </c>
      <c r="D63">
        <v>-0.48650089728415102</v>
      </c>
      <c r="E63">
        <v>17.7528675897398</v>
      </c>
    </row>
    <row r="64" spans="2:5" x14ac:dyDescent="0.35">
      <c r="B64">
        <v>2.2568529913463902</v>
      </c>
      <c r="C64">
        <v>26.3474978387516</v>
      </c>
      <c r="D64">
        <v>0.74080955805378301</v>
      </c>
      <c r="E64">
        <v>25.8706757762419</v>
      </c>
    </row>
    <row r="65" spans="2:5" x14ac:dyDescent="0.35">
      <c r="B65">
        <v>1.5084606515824099</v>
      </c>
      <c r="C65">
        <v>3.6971779523257799</v>
      </c>
      <c r="D65">
        <v>1.5742050924522299</v>
      </c>
      <c r="E65">
        <v>2.6508699515708098</v>
      </c>
    </row>
    <row r="66" spans="2:5" x14ac:dyDescent="0.35">
      <c r="B66">
        <v>1.5056387497863399</v>
      </c>
      <c r="C66">
        <v>5.6294487441516603</v>
      </c>
      <c r="D66">
        <v>1.60457072146331</v>
      </c>
      <c r="E66">
        <v>3.7297961011135001</v>
      </c>
    </row>
    <row r="67" spans="2:5" x14ac:dyDescent="0.35">
      <c r="B67">
        <v>2.3639931738370401</v>
      </c>
      <c r="C67">
        <v>31.644862110931498</v>
      </c>
      <c r="D67">
        <v>0.65553347604774104</v>
      </c>
      <c r="E67">
        <v>19.899381830862499</v>
      </c>
    </row>
    <row r="68" spans="2:5" x14ac:dyDescent="0.35">
      <c r="B68">
        <v>1.8239472261112799</v>
      </c>
      <c r="C68">
        <v>18.562024555083699</v>
      </c>
      <c r="D68">
        <v>5.5467846933123302E-2</v>
      </c>
      <c r="E68">
        <v>31.769239306436901</v>
      </c>
    </row>
    <row r="69" spans="2:5" x14ac:dyDescent="0.35">
      <c r="B69">
        <v>2.2989356390827398</v>
      </c>
      <c r="C69">
        <v>3.7971201450963101</v>
      </c>
      <c r="D69">
        <v>0.44454422780043501</v>
      </c>
      <c r="E69">
        <v>57.290531308949802</v>
      </c>
    </row>
    <row r="70" spans="2:5" x14ac:dyDescent="0.35">
      <c r="B70">
        <v>1.93931296947107</v>
      </c>
      <c r="C70">
        <v>44.963395202516502</v>
      </c>
      <c r="D70">
        <v>-0.42309633252782802</v>
      </c>
      <c r="E70">
        <v>1.0617063819869299</v>
      </c>
    </row>
    <row r="71" spans="2:5" x14ac:dyDescent="0.35">
      <c r="B71">
        <v>1.9750318162667799</v>
      </c>
      <c r="C71">
        <v>45.708247038957801</v>
      </c>
      <c r="D71">
        <v>0.62897359576185796</v>
      </c>
      <c r="E71">
        <v>12.8645781337743</v>
      </c>
    </row>
    <row r="72" spans="2:5" x14ac:dyDescent="0.35">
      <c r="B72">
        <v>1.4869539521019599</v>
      </c>
      <c r="C72">
        <v>3.4552774535690598</v>
      </c>
      <c r="D72">
        <v>0.61359027523107401</v>
      </c>
      <c r="E72">
        <v>9.39256530277002</v>
      </c>
    </row>
    <row r="73" spans="2:5" x14ac:dyDescent="0.35">
      <c r="B73">
        <v>2.5509485356776298</v>
      </c>
      <c r="C73">
        <v>36.649843677422801</v>
      </c>
      <c r="D73">
        <v>-0.120025479972488</v>
      </c>
      <c r="E73">
        <v>5.1309905077944098</v>
      </c>
    </row>
    <row r="74" spans="2:5" x14ac:dyDescent="0.35">
      <c r="B74">
        <v>2.7359816242754098</v>
      </c>
      <c r="C74">
        <v>24.348224856328699</v>
      </c>
      <c r="D74">
        <v>1.5865808226273801</v>
      </c>
      <c r="E74">
        <v>7.3284543912030502</v>
      </c>
    </row>
    <row r="75" spans="2:5" x14ac:dyDescent="0.35">
      <c r="B75">
        <v>2.9385570622751902</v>
      </c>
      <c r="C75">
        <v>74.427691142404598</v>
      </c>
      <c r="D75">
        <v>-0.379135083723323</v>
      </c>
      <c r="E75">
        <v>4.0867316027792899</v>
      </c>
    </row>
    <row r="76" spans="2:5" x14ac:dyDescent="0.35">
      <c r="B76">
        <v>1.52064229141854</v>
      </c>
      <c r="C76">
        <v>3.2241299304475302</v>
      </c>
      <c r="D76">
        <v>1.38524855314839</v>
      </c>
      <c r="E76">
        <v>47.040177383356799</v>
      </c>
    </row>
    <row r="77" spans="2:5" x14ac:dyDescent="0.35">
      <c r="B77">
        <v>1.90221743166533</v>
      </c>
      <c r="C77">
        <v>9.5013345364741593</v>
      </c>
      <c r="D77">
        <v>2.1746164580947198</v>
      </c>
      <c r="E77">
        <v>38.116657123902399</v>
      </c>
    </row>
    <row r="78" spans="2:5" x14ac:dyDescent="0.35">
      <c r="B78">
        <v>1.97903631035626</v>
      </c>
      <c r="C78">
        <v>1.5306241327474499</v>
      </c>
      <c r="D78">
        <v>2.6854542723985202</v>
      </c>
      <c r="E78">
        <v>21.585615561769401</v>
      </c>
    </row>
    <row r="79" spans="2:5" x14ac:dyDescent="0.35">
      <c r="B79">
        <v>1.6586703816036199</v>
      </c>
      <c r="C79">
        <v>40.963395895579502</v>
      </c>
      <c r="D79">
        <v>5.1864993800171204</v>
      </c>
      <c r="E79">
        <v>5.9444430229800904</v>
      </c>
    </row>
    <row r="80" spans="2:5" x14ac:dyDescent="0.35">
      <c r="B80">
        <v>1.63779595824404</v>
      </c>
      <c r="C80">
        <v>27.206424750636099</v>
      </c>
      <c r="D80">
        <v>0.10159829255026601</v>
      </c>
      <c r="E80">
        <v>4.2725596454975898</v>
      </c>
    </row>
    <row r="81" spans="2:5" x14ac:dyDescent="0.35">
      <c r="B81">
        <v>0.53525160203854905</v>
      </c>
      <c r="C81">
        <v>8.6694191980247304</v>
      </c>
      <c r="D81">
        <v>2.1294093575927802</v>
      </c>
      <c r="E81">
        <v>24.872286643380701</v>
      </c>
    </row>
    <row r="82" spans="2:5" x14ac:dyDescent="0.35">
      <c r="B82">
        <v>1.94290416094714</v>
      </c>
      <c r="C82">
        <v>13.867204201419099</v>
      </c>
      <c r="D82">
        <v>0.75272127720150095</v>
      </c>
      <c r="E82">
        <v>8.7559993149528701</v>
      </c>
    </row>
    <row r="83" spans="2:5" x14ac:dyDescent="0.35">
      <c r="B83">
        <v>2.2320112562775898</v>
      </c>
      <c r="C83">
        <v>1.4587827756890299</v>
      </c>
      <c r="D83">
        <v>2.63345352169355E-2</v>
      </c>
      <c r="E83">
        <v>40.373323920875102</v>
      </c>
    </row>
    <row r="84" spans="2:5" x14ac:dyDescent="0.35">
      <c r="B84">
        <v>2.20120289633071</v>
      </c>
      <c r="C84">
        <v>29.975211847280999</v>
      </c>
      <c r="D84">
        <v>1.74691464874443</v>
      </c>
      <c r="E84">
        <v>37.9249554758619</v>
      </c>
    </row>
    <row r="85" spans="2:5" x14ac:dyDescent="0.35">
      <c r="B85">
        <v>1.16925991556042</v>
      </c>
      <c r="C85">
        <v>10.000306989614099</v>
      </c>
      <c r="D85">
        <v>1.2136273491668499</v>
      </c>
      <c r="E85">
        <v>59.712922262404597</v>
      </c>
    </row>
    <row r="86" spans="2:5" x14ac:dyDescent="0.35">
      <c r="B86">
        <v>2.6368119045262799</v>
      </c>
      <c r="C86">
        <v>65.390330907267199</v>
      </c>
      <c r="D86">
        <v>1.76628782547364</v>
      </c>
      <c r="E86">
        <v>33.268114114992898</v>
      </c>
    </row>
    <row r="87" spans="2:5" x14ac:dyDescent="0.35">
      <c r="B87">
        <v>2.0873155021505698</v>
      </c>
      <c r="C87">
        <v>78.912723775101696</v>
      </c>
      <c r="D87">
        <v>2.4650962429699401</v>
      </c>
      <c r="E87">
        <v>72.103844173113103</v>
      </c>
    </row>
    <row r="88" spans="2:5" x14ac:dyDescent="0.35">
      <c r="B88">
        <v>2.3579778881249398</v>
      </c>
      <c r="C88">
        <v>19.989653149556499</v>
      </c>
      <c r="D88">
        <v>1.41179518974311</v>
      </c>
      <c r="E88">
        <v>65.565009254764703</v>
      </c>
    </row>
    <row r="89" spans="2:5" x14ac:dyDescent="0.35">
      <c r="B89">
        <v>1.8266787969125799</v>
      </c>
      <c r="C89">
        <v>17.293868344242199</v>
      </c>
      <c r="D89">
        <v>1.7137176323506</v>
      </c>
      <c r="E89">
        <v>46.126467603737296</v>
      </c>
    </row>
    <row r="90" spans="2:5" x14ac:dyDescent="0.35">
      <c r="B90">
        <v>2.2784116461072799</v>
      </c>
      <c r="C90">
        <v>16.1188868164265</v>
      </c>
      <c r="D90">
        <v>0.47543903256805098</v>
      </c>
      <c r="E90">
        <v>20.055566598038901</v>
      </c>
    </row>
    <row r="91" spans="2:5" x14ac:dyDescent="0.35">
      <c r="B91">
        <v>1.96786740096177</v>
      </c>
      <c r="C91">
        <v>6.069490274744</v>
      </c>
      <c r="D91">
        <v>0.74027282201855604</v>
      </c>
      <c r="E91">
        <v>30.8979637961294</v>
      </c>
    </row>
    <row r="92" spans="2:5" x14ac:dyDescent="0.35">
      <c r="B92">
        <v>1.9480783256819401</v>
      </c>
      <c r="C92">
        <v>39.880914524251303</v>
      </c>
      <c r="D92">
        <v>1.86960327976913</v>
      </c>
      <c r="E92">
        <v>37.388754309007503</v>
      </c>
    </row>
    <row r="93" spans="2:5" x14ac:dyDescent="0.35">
      <c r="B93">
        <v>5.3320774656894603</v>
      </c>
      <c r="C93">
        <v>43.650214021556103</v>
      </c>
      <c r="D93">
        <v>2.79807797060014</v>
      </c>
      <c r="E93">
        <v>2.4866599149742301</v>
      </c>
    </row>
    <row r="94" spans="2:5" x14ac:dyDescent="0.35">
      <c r="B94">
        <v>1.95566201483604</v>
      </c>
      <c r="C94">
        <v>22.8135787691436</v>
      </c>
      <c r="D94">
        <v>1.78335089140308</v>
      </c>
      <c r="E94">
        <v>27.587042657581701</v>
      </c>
    </row>
    <row r="95" spans="2:5" x14ac:dyDescent="0.35">
      <c r="B95">
        <v>1.5023203234095901</v>
      </c>
      <c r="C95">
        <v>30.642853492137501</v>
      </c>
      <c r="D95">
        <v>0.91378040524000403</v>
      </c>
      <c r="E95">
        <v>96.016625108220197</v>
      </c>
    </row>
    <row r="96" spans="2:5" x14ac:dyDescent="0.35">
      <c r="B96">
        <v>1.88130772462674</v>
      </c>
      <c r="C96">
        <v>61.654484732052502</v>
      </c>
      <c r="D96">
        <v>5.3065171985440304E-3</v>
      </c>
      <c r="E96">
        <v>29.195281948037799</v>
      </c>
    </row>
    <row r="97" spans="2:5" x14ac:dyDescent="0.35">
      <c r="B97">
        <v>2.0948325256421998</v>
      </c>
      <c r="C97">
        <v>33.096585320261703</v>
      </c>
      <c r="D97">
        <v>0.40092367974001297</v>
      </c>
      <c r="E97">
        <v>1.49310838761605</v>
      </c>
    </row>
    <row r="98" spans="2:5" x14ac:dyDescent="0.35">
      <c r="B98">
        <v>2.3205059470646399</v>
      </c>
      <c r="C98">
        <v>20.970996466413101</v>
      </c>
      <c r="D98">
        <v>4.0101775517126501E-2</v>
      </c>
      <c r="E98">
        <v>6.0582656674711099</v>
      </c>
    </row>
    <row r="99" spans="2:5" x14ac:dyDescent="0.35">
      <c r="B99">
        <v>2.0757798167794599</v>
      </c>
      <c r="C99">
        <v>32.514312341546699</v>
      </c>
      <c r="D99">
        <v>1.71628401409161</v>
      </c>
      <c r="E99">
        <v>35.8526835510147</v>
      </c>
    </row>
    <row r="100" spans="2:5" x14ac:dyDescent="0.35">
      <c r="B100">
        <v>2.79625077659359</v>
      </c>
      <c r="C100">
        <v>66.424089638869404</v>
      </c>
      <c r="D100">
        <v>0.70689993722238798</v>
      </c>
      <c r="E100">
        <v>28.472733439858001</v>
      </c>
    </row>
    <row r="101" spans="2:5" x14ac:dyDescent="0.35">
      <c r="B101">
        <v>2.1990502861293799</v>
      </c>
      <c r="C101">
        <v>13.972359841429199</v>
      </c>
      <c r="D101">
        <v>0.97466996833004005</v>
      </c>
      <c r="E101">
        <v>24.162283871522899</v>
      </c>
    </row>
    <row r="102" spans="2:5" x14ac:dyDescent="0.35">
      <c r="B102">
        <v>1.96869961860764</v>
      </c>
      <c r="C102">
        <v>7.0746977286355301</v>
      </c>
      <c r="D102">
        <v>2.5741612209040001</v>
      </c>
      <c r="E102">
        <v>26.480610609838301</v>
      </c>
    </row>
    <row r="103" spans="2:5" x14ac:dyDescent="0.35">
      <c r="B103">
        <v>1.8272532673378099</v>
      </c>
      <c r="C103">
        <v>51.1253028925249</v>
      </c>
      <c r="D103">
        <v>0.95523790555541999</v>
      </c>
      <c r="E103">
        <v>3.0496269674541701</v>
      </c>
    </row>
    <row r="104" spans="2:5" x14ac:dyDescent="0.35">
      <c r="B104">
        <v>3.01387469402174</v>
      </c>
      <c r="C104">
        <v>30.241046456386002</v>
      </c>
      <c r="D104">
        <v>0.97370819839040801</v>
      </c>
      <c r="E104">
        <v>37.306530230511598</v>
      </c>
    </row>
    <row r="105" spans="2:5" x14ac:dyDescent="0.35">
      <c r="B105">
        <v>1.56469252827439</v>
      </c>
      <c r="C105">
        <v>51.535429397026299</v>
      </c>
      <c r="D105">
        <v>-1.4998185289694099E-3</v>
      </c>
      <c r="E105">
        <v>34.871691369331899</v>
      </c>
    </row>
    <row r="106" spans="2:5" x14ac:dyDescent="0.35">
      <c r="B106">
        <v>1.9609332186254</v>
      </c>
      <c r="C106">
        <v>28.510834079789898</v>
      </c>
      <c r="D106">
        <v>1.5794910701601701</v>
      </c>
      <c r="E106">
        <v>9.9207502477976899</v>
      </c>
    </row>
    <row r="107" spans="2:5" x14ac:dyDescent="0.35">
      <c r="B107">
        <v>2.3624867964473699</v>
      </c>
      <c r="C107">
        <v>39.131502867787802</v>
      </c>
      <c r="D107">
        <v>0.19002826438670001</v>
      </c>
      <c r="E107">
        <v>8.0353644317097501</v>
      </c>
    </row>
    <row r="108" spans="2:5" x14ac:dyDescent="0.35">
      <c r="B108">
        <v>2.1906562193972898</v>
      </c>
      <c r="C108">
        <v>33.813385942030202</v>
      </c>
      <c r="D108">
        <v>0.31735218409000798</v>
      </c>
      <c r="E108">
        <v>27.9293284192578</v>
      </c>
    </row>
    <row r="109" spans="2:5" x14ac:dyDescent="0.35">
      <c r="B109">
        <v>1.9749692884469601</v>
      </c>
      <c r="C109">
        <v>13.8773414723032</v>
      </c>
      <c r="D109">
        <v>2.2310486395539701</v>
      </c>
      <c r="E109">
        <v>16.039299278245601</v>
      </c>
    </row>
    <row r="110" spans="2:5" x14ac:dyDescent="0.35">
      <c r="B110">
        <v>3.4850586242306099</v>
      </c>
      <c r="C110">
        <v>70.507879529706003</v>
      </c>
      <c r="D110">
        <v>9.1777451469582202E-2</v>
      </c>
      <c r="E110">
        <v>37.481395810748097</v>
      </c>
    </row>
    <row r="111" spans="2:5" x14ac:dyDescent="0.35">
      <c r="B111">
        <v>1.9516307837540801</v>
      </c>
      <c r="C111">
        <v>8.3194846805875908</v>
      </c>
      <c r="D111">
        <v>2.6799491978349499</v>
      </c>
      <c r="E111">
        <v>59.752583039572997</v>
      </c>
    </row>
    <row r="112" spans="2:5" x14ac:dyDescent="0.35">
      <c r="B112">
        <v>1.25415937208216</v>
      </c>
      <c r="C112">
        <v>69.235304134640899</v>
      </c>
      <c r="D112">
        <v>0.28177130659303501</v>
      </c>
      <c r="E112">
        <v>28.046517050516201</v>
      </c>
    </row>
    <row r="113" spans="2:5" x14ac:dyDescent="0.35">
      <c r="B113">
        <v>1.93741696902474</v>
      </c>
      <c r="C113">
        <v>29.3073332632875</v>
      </c>
      <c r="D113">
        <v>0.290842305418132</v>
      </c>
      <c r="E113">
        <v>79.584185571670403</v>
      </c>
    </row>
    <row r="114" spans="2:5" x14ac:dyDescent="0.35">
      <c r="B114">
        <v>1.97647132303384</v>
      </c>
      <c r="C114">
        <v>33.372172023870597</v>
      </c>
      <c r="D114">
        <v>0.104827261876987</v>
      </c>
      <c r="E114">
        <v>77.279671813189395</v>
      </c>
    </row>
    <row r="115" spans="2:5" x14ac:dyDescent="0.35">
      <c r="B115">
        <v>1.8282050587311101</v>
      </c>
      <c r="C115">
        <v>46.002066310244601</v>
      </c>
      <c r="D115">
        <v>0.20011314043616499</v>
      </c>
      <c r="E115">
        <v>5.3619450116965801</v>
      </c>
    </row>
    <row r="116" spans="2:5" x14ac:dyDescent="0.35">
      <c r="B116">
        <v>2.1269335761270098</v>
      </c>
      <c r="C116">
        <v>14.962000085748601</v>
      </c>
      <c r="D116">
        <v>0.26025403064381097</v>
      </c>
      <c r="E116">
        <v>31.1046409546659</v>
      </c>
    </row>
    <row r="117" spans="2:5" x14ac:dyDescent="0.35">
      <c r="B117">
        <v>2.5440679138916198</v>
      </c>
      <c r="C117">
        <v>27.583343517181198</v>
      </c>
      <c r="D117">
        <v>0.18884787128084099</v>
      </c>
      <c r="E117">
        <v>39.464731431815302</v>
      </c>
    </row>
    <row r="118" spans="2:5" x14ac:dyDescent="0.35">
      <c r="B118">
        <v>2.1086194626700401</v>
      </c>
      <c r="C118">
        <v>9.1926262734583002</v>
      </c>
      <c r="D118">
        <v>0.52981255502668001</v>
      </c>
      <c r="E118">
        <v>28.8866209324189</v>
      </c>
    </row>
    <row r="119" spans="2:5" x14ac:dyDescent="0.35">
      <c r="B119">
        <v>2.1527338527821902</v>
      </c>
      <c r="C119">
        <v>24.283113119197299</v>
      </c>
      <c r="D119">
        <v>1.5837016006359199</v>
      </c>
      <c r="E119">
        <v>11.8603798059026</v>
      </c>
    </row>
    <row r="120" spans="2:5" x14ac:dyDescent="0.35">
      <c r="B120">
        <v>2.26585076313274</v>
      </c>
      <c r="C120">
        <v>58.866634918715498</v>
      </c>
      <c r="D120">
        <v>1.90924334114812</v>
      </c>
      <c r="E120">
        <v>14.0828435632062</v>
      </c>
    </row>
    <row r="121" spans="2:5" x14ac:dyDescent="0.35">
      <c r="B121">
        <v>1.20888910262657</v>
      </c>
      <c r="C121">
        <v>35.583535172618397</v>
      </c>
      <c r="D121">
        <v>0.22370490352463299</v>
      </c>
      <c r="E121">
        <v>19.047855362313499</v>
      </c>
    </row>
    <row r="122" spans="2:5" x14ac:dyDescent="0.35">
      <c r="B122">
        <v>1.2643267257728199</v>
      </c>
      <c r="C122">
        <v>39.634510066145502</v>
      </c>
      <c r="D122">
        <v>1.8587474709921099</v>
      </c>
      <c r="E122">
        <v>93.896317538902807</v>
      </c>
    </row>
    <row r="123" spans="2:5" x14ac:dyDescent="0.35">
      <c r="B123">
        <v>1.3209330496644101</v>
      </c>
      <c r="C123">
        <v>30.659588826327099</v>
      </c>
      <c r="D123">
        <v>0.14565311189560501</v>
      </c>
      <c r="E123">
        <v>19.671424777842599</v>
      </c>
    </row>
    <row r="124" spans="2:5" x14ac:dyDescent="0.35">
      <c r="B124">
        <v>4.0454409119200196</v>
      </c>
      <c r="C124">
        <v>23.4650403378898</v>
      </c>
      <c r="D124">
        <v>0.45779864065464898</v>
      </c>
      <c r="E124">
        <v>21.7914458472905</v>
      </c>
    </row>
    <row r="125" spans="2:5" x14ac:dyDescent="0.35">
      <c r="B125">
        <v>1.4208947820092199</v>
      </c>
      <c r="C125">
        <v>10.259777987783901</v>
      </c>
      <c r="D125">
        <v>0.15427175802006399</v>
      </c>
      <c r="E125">
        <v>86.590916726406704</v>
      </c>
    </row>
    <row r="126" spans="2:5" x14ac:dyDescent="0.35">
      <c r="B126">
        <v>1.4020143489252399</v>
      </c>
      <c r="C126">
        <v>3.7249145242512598</v>
      </c>
      <c r="D126">
        <v>1.9140672113533199</v>
      </c>
      <c r="E126">
        <v>49.1120067117388</v>
      </c>
    </row>
    <row r="127" spans="2:5" x14ac:dyDescent="0.35">
      <c r="B127">
        <v>1.58996625714769</v>
      </c>
      <c r="C127">
        <v>24.695866350203101</v>
      </c>
      <c r="D127">
        <v>0.26674479276129698</v>
      </c>
      <c r="E127">
        <v>5.7775145661591498</v>
      </c>
    </row>
    <row r="128" spans="2:5" x14ac:dyDescent="0.35">
      <c r="B128">
        <v>1.41552371542671</v>
      </c>
      <c r="C128">
        <v>5.6896577309663003</v>
      </c>
      <c r="D128">
        <v>5.8034307038901597E-2</v>
      </c>
      <c r="E128">
        <v>18.986323072149801</v>
      </c>
    </row>
    <row r="129" spans="2:5" x14ac:dyDescent="0.35">
      <c r="B129">
        <v>1.5586865906951</v>
      </c>
      <c r="C129">
        <v>24.642093207636801</v>
      </c>
      <c r="D129">
        <v>0.91132769747160602</v>
      </c>
      <c r="E129">
        <v>11.3191525591859</v>
      </c>
    </row>
    <row r="130" spans="2:5" x14ac:dyDescent="0.35">
      <c r="B130">
        <v>1.8196092553080701</v>
      </c>
      <c r="C130">
        <v>6.6307525433201704</v>
      </c>
      <c r="D130">
        <v>3.2861461480532497E-2</v>
      </c>
      <c r="E130">
        <v>41.633730201347497</v>
      </c>
    </row>
    <row r="131" spans="2:5" x14ac:dyDescent="0.35">
      <c r="B131">
        <v>1.88081920123638</v>
      </c>
      <c r="C131">
        <v>51.228133420158997</v>
      </c>
      <c r="D131">
        <v>0.29199638732442601</v>
      </c>
      <c r="E131">
        <v>7.2483004916529898</v>
      </c>
    </row>
    <row r="132" spans="2:5" x14ac:dyDescent="0.35">
      <c r="B132">
        <v>1.3161625742033201</v>
      </c>
      <c r="C132">
        <v>6.4082727253895104</v>
      </c>
      <c r="D132">
        <v>1.4791367404517</v>
      </c>
      <c r="E132">
        <v>28.055142816410999</v>
      </c>
    </row>
    <row r="133" spans="2:5" x14ac:dyDescent="0.35">
      <c r="B133">
        <v>1.96583895260969</v>
      </c>
      <c r="C133">
        <v>21.8568918644185</v>
      </c>
      <c r="D133">
        <v>1.41020132063604</v>
      </c>
      <c r="E133">
        <v>3.40647997130413</v>
      </c>
    </row>
    <row r="134" spans="2:5" x14ac:dyDescent="0.35">
      <c r="B134">
        <v>2.1371213684924801</v>
      </c>
      <c r="C134">
        <v>32.842463721402098</v>
      </c>
      <c r="D134">
        <v>0.60349015942286299</v>
      </c>
      <c r="E134">
        <v>24.614566465826499</v>
      </c>
    </row>
    <row r="135" spans="2:5" x14ac:dyDescent="0.35">
      <c r="B135">
        <v>1.37154162448476</v>
      </c>
      <c r="C135">
        <v>15.753351623834</v>
      </c>
      <c r="D135">
        <v>1.16832995861001</v>
      </c>
      <c r="E135">
        <v>3.3423209011004098</v>
      </c>
    </row>
    <row r="136" spans="2:5" x14ac:dyDescent="0.35">
      <c r="B136">
        <v>3.0774111721430599</v>
      </c>
      <c r="C136">
        <v>14.0934294486625</v>
      </c>
      <c r="D136">
        <v>0.33876479003164001</v>
      </c>
      <c r="E136">
        <v>2.6681055458996599</v>
      </c>
    </row>
    <row r="137" spans="2:5" x14ac:dyDescent="0.35">
      <c r="B137">
        <v>1.2377775357657601</v>
      </c>
      <c r="C137">
        <v>19.982490281827001</v>
      </c>
      <c r="D137">
        <v>0.92624637376024499</v>
      </c>
      <c r="E137">
        <v>17.305438968971401</v>
      </c>
    </row>
    <row r="138" spans="2:5" x14ac:dyDescent="0.35">
      <c r="B138">
        <v>1.6936725947531299</v>
      </c>
      <c r="C138">
        <v>32.405897964602701</v>
      </c>
      <c r="D138">
        <v>1.8816052154938401</v>
      </c>
      <c r="E138">
        <v>17.479065437102498</v>
      </c>
    </row>
    <row r="139" spans="2:5" x14ac:dyDescent="0.35">
      <c r="B139">
        <v>0.56244736398384498</v>
      </c>
      <c r="C139">
        <v>15.8391631327856</v>
      </c>
      <c r="D139">
        <v>0.86805909395818903</v>
      </c>
      <c r="E139">
        <v>8.4959363695204999</v>
      </c>
    </row>
    <row r="140" spans="2:5" x14ac:dyDescent="0.35">
      <c r="B140">
        <v>1.4951018189047001</v>
      </c>
      <c r="C140">
        <v>14.810313763795</v>
      </c>
      <c r="D140">
        <v>0.13592281282431601</v>
      </c>
      <c r="E140">
        <v>2.6487315967110101</v>
      </c>
    </row>
    <row r="141" spans="2:5" x14ac:dyDescent="0.35">
      <c r="B141">
        <v>1.2593860981950999</v>
      </c>
      <c r="C141">
        <v>76.387370220931601</v>
      </c>
      <c r="D141">
        <v>1.0204278476034601</v>
      </c>
      <c r="E141">
        <v>30.126306405266199</v>
      </c>
    </row>
    <row r="142" spans="2:5" x14ac:dyDescent="0.35">
      <c r="B142">
        <v>1.67288799643792</v>
      </c>
      <c r="C142">
        <v>53.423541349908803</v>
      </c>
      <c r="D142">
        <v>1.8348836133572299</v>
      </c>
      <c r="E142">
        <v>26.3028953030941</v>
      </c>
    </row>
    <row r="143" spans="2:5" x14ac:dyDescent="0.35">
      <c r="B143">
        <v>1.82844638046307</v>
      </c>
      <c r="C143">
        <v>21.7432896280866</v>
      </c>
      <c r="D143">
        <v>0.40439093531972498</v>
      </c>
      <c r="E143">
        <v>20.171100020430199</v>
      </c>
    </row>
    <row r="144" spans="2:5" x14ac:dyDescent="0.35">
      <c r="B144">
        <v>1.7351904491196599</v>
      </c>
      <c r="C144">
        <v>46.748311607475401</v>
      </c>
      <c r="D144">
        <v>1.9881954984114201</v>
      </c>
      <c r="E144">
        <v>57.574931309773497</v>
      </c>
    </row>
    <row r="145" spans="2:5" x14ac:dyDescent="0.35">
      <c r="B145">
        <v>1.7964341580002801</v>
      </c>
      <c r="C145">
        <v>23.136459545208002</v>
      </c>
      <c r="D145">
        <v>1.84435247449434</v>
      </c>
      <c r="E145">
        <v>32.554497107072599</v>
      </c>
    </row>
    <row r="146" spans="2:5" x14ac:dyDescent="0.35">
      <c r="B146">
        <v>2.12884495767686</v>
      </c>
      <c r="C146">
        <v>0.295274073112056</v>
      </c>
      <c r="D146">
        <v>0.21340364934930001</v>
      </c>
      <c r="E146">
        <v>17.5491393862387</v>
      </c>
    </row>
    <row r="147" spans="2:5" x14ac:dyDescent="0.35">
      <c r="B147">
        <v>2.5221620683866002</v>
      </c>
      <c r="C147">
        <v>29.583698969267999</v>
      </c>
      <c r="D147">
        <v>1.00026543691239</v>
      </c>
      <c r="E147">
        <v>6.3731585835588396</v>
      </c>
    </row>
    <row r="148" spans="2:5" x14ac:dyDescent="0.35">
      <c r="B148">
        <v>1.64770376501664</v>
      </c>
      <c r="C148">
        <v>48.220497944662299</v>
      </c>
      <c r="D148">
        <v>1.53620852342784</v>
      </c>
      <c r="E148">
        <v>53.602079162241303</v>
      </c>
    </row>
    <row r="149" spans="2:5" x14ac:dyDescent="0.35">
      <c r="B149">
        <v>2.22349383639125</v>
      </c>
      <c r="C149">
        <v>60.686787212590801</v>
      </c>
      <c r="D149">
        <v>3.6701359239431901E-2</v>
      </c>
      <c r="E149">
        <v>4.8197137195394397</v>
      </c>
    </row>
    <row r="150" spans="2:5" x14ac:dyDescent="0.35">
      <c r="B150">
        <v>1.63112100772869</v>
      </c>
      <c r="C150">
        <v>37.443839351575399</v>
      </c>
      <c r="D150">
        <v>1.6661921710697201</v>
      </c>
      <c r="E150">
        <v>37.9214637777402</v>
      </c>
    </row>
    <row r="151" spans="2:5" x14ac:dyDescent="0.35">
      <c r="B151">
        <v>2.0179797963517498</v>
      </c>
      <c r="C151">
        <v>29.8129512747348</v>
      </c>
      <c r="D151">
        <v>1.06813136553326</v>
      </c>
      <c r="E151">
        <v>35.553409385273802</v>
      </c>
    </row>
    <row r="152" spans="2:5" x14ac:dyDescent="0.35">
      <c r="B152">
        <v>0.61551488946642396</v>
      </c>
      <c r="C152">
        <v>13.3723678058257</v>
      </c>
      <c r="D152">
        <v>6.3980598183398101</v>
      </c>
      <c r="E152">
        <v>34.014491293758098</v>
      </c>
    </row>
    <row r="153" spans="2:5" x14ac:dyDescent="0.35">
      <c r="B153">
        <v>1.6607399299604699</v>
      </c>
      <c r="C153">
        <v>17.9844991820177</v>
      </c>
      <c r="D153">
        <v>2.4718347163907799</v>
      </c>
      <c r="E153">
        <v>32.290091495431703</v>
      </c>
    </row>
    <row r="154" spans="2:5" x14ac:dyDescent="0.35">
      <c r="B154">
        <v>2.3952236543283001</v>
      </c>
      <c r="C154">
        <v>28.705563345483299</v>
      </c>
      <c r="D154">
        <v>2.0083601541479501</v>
      </c>
      <c r="E154">
        <v>41.915343145727803</v>
      </c>
    </row>
    <row r="155" spans="2:5" x14ac:dyDescent="0.35">
      <c r="B155">
        <v>1.5884024477373599</v>
      </c>
      <c r="C155">
        <v>31.133952513289199</v>
      </c>
      <c r="D155">
        <v>1.96285122098361</v>
      </c>
      <c r="E155">
        <v>33.317828637680599</v>
      </c>
    </row>
    <row r="156" spans="2:5" x14ac:dyDescent="0.35">
      <c r="B156">
        <v>1.70269927012204</v>
      </c>
      <c r="C156">
        <v>33.8027785808627</v>
      </c>
      <c r="D156">
        <v>1.9948325380558001</v>
      </c>
      <c r="E156">
        <v>30.718331593828001</v>
      </c>
    </row>
    <row r="157" spans="2:5" x14ac:dyDescent="0.35">
      <c r="B157">
        <v>1.0466202325045399</v>
      </c>
      <c r="C157">
        <v>22.7644325390449</v>
      </c>
      <c r="D157">
        <v>1.9384662940600801</v>
      </c>
      <c r="E157">
        <v>5.9762164802602804</v>
      </c>
    </row>
    <row r="158" spans="2:5" x14ac:dyDescent="0.35">
      <c r="B158">
        <v>1.3845518250578901</v>
      </c>
      <c r="C158">
        <v>16.3646288888438</v>
      </c>
      <c r="D158">
        <v>0.84348004980000402</v>
      </c>
      <c r="E158">
        <v>3.6203864270408501</v>
      </c>
    </row>
    <row r="159" spans="2:5" x14ac:dyDescent="0.35">
      <c r="B159">
        <v>2.0195207666264499</v>
      </c>
      <c r="C159">
        <v>14.4148972297178</v>
      </c>
      <c r="D159">
        <v>2.0762406312100001</v>
      </c>
      <c r="E159">
        <v>20.2877334510545</v>
      </c>
    </row>
    <row r="160" spans="2:5" x14ac:dyDescent="0.35">
      <c r="B160">
        <v>1.38961065228338</v>
      </c>
      <c r="C160">
        <v>14.7405985128411</v>
      </c>
      <c r="D160">
        <v>1.9203317456249001</v>
      </c>
      <c r="E160">
        <v>45.285863603387199</v>
      </c>
    </row>
    <row r="161" spans="2:5" x14ac:dyDescent="0.35">
      <c r="B161">
        <v>1.2142784060596401</v>
      </c>
      <c r="C161">
        <v>2.9768321431544198</v>
      </c>
      <c r="D161">
        <v>2.54003140567468</v>
      </c>
      <c r="E161">
        <v>34.405756418194599</v>
      </c>
    </row>
    <row r="162" spans="2:5" x14ac:dyDescent="0.35">
      <c r="B162">
        <v>2.2014635355469698</v>
      </c>
      <c r="C162">
        <v>9.8672917258703396</v>
      </c>
      <c r="D162">
        <v>1.8318997730398801</v>
      </c>
      <c r="E162">
        <v>20.7742915517385</v>
      </c>
    </row>
    <row r="163" spans="2:5" x14ac:dyDescent="0.35">
      <c r="B163">
        <v>2.0942718624782102</v>
      </c>
      <c r="C163">
        <v>5.24959881979201</v>
      </c>
      <c r="D163">
        <v>0.55566027082899605</v>
      </c>
      <c r="E163">
        <v>6.72521706841406</v>
      </c>
    </row>
    <row r="164" spans="2:5" x14ac:dyDescent="0.35">
      <c r="B164">
        <v>2.1759765741402899</v>
      </c>
      <c r="C164">
        <v>11.3545766594857</v>
      </c>
      <c r="D164">
        <v>1.9190353186034701</v>
      </c>
      <c r="E164">
        <v>16.507961968399002</v>
      </c>
    </row>
    <row r="165" spans="2:5" x14ac:dyDescent="0.35">
      <c r="B165">
        <v>1.2696723755566801</v>
      </c>
      <c r="C165">
        <v>38.113601392938101</v>
      </c>
      <c r="D165">
        <v>0.59817593142756498</v>
      </c>
      <c r="E165">
        <v>17.888507554901899</v>
      </c>
    </row>
    <row r="166" spans="2:5" x14ac:dyDescent="0.35">
      <c r="B166">
        <v>2.0610494482040398</v>
      </c>
      <c r="C166">
        <v>20.1066173110286</v>
      </c>
      <c r="D166">
        <v>1.9603450975129699</v>
      </c>
      <c r="E166">
        <v>18.487234337437702</v>
      </c>
    </row>
    <row r="167" spans="2:5" x14ac:dyDescent="0.35">
      <c r="B167">
        <v>1.53855226240232</v>
      </c>
      <c r="C167">
        <v>37.147205474995801</v>
      </c>
      <c r="D167">
        <v>1.0429304132399599</v>
      </c>
      <c r="E167">
        <v>4.9025108691260302</v>
      </c>
    </row>
    <row r="168" spans="2:5" x14ac:dyDescent="0.35">
      <c r="B168">
        <v>1.3857347500764301</v>
      </c>
      <c r="C168">
        <v>4.7664068299540903</v>
      </c>
      <c r="D168">
        <v>2.6583256640478901</v>
      </c>
      <c r="E168">
        <v>15.1692211733248</v>
      </c>
    </row>
    <row r="169" spans="2:5" x14ac:dyDescent="0.35">
      <c r="B169">
        <v>1.25020083690935</v>
      </c>
      <c r="C169">
        <v>32.2598976892344</v>
      </c>
      <c r="D169">
        <v>1.47315048500037</v>
      </c>
      <c r="E169">
        <v>8.5322966414451304</v>
      </c>
    </row>
    <row r="170" spans="2:5" x14ac:dyDescent="0.35">
      <c r="B170">
        <v>0.80993132559520298</v>
      </c>
      <c r="C170">
        <v>6.7079709119822102</v>
      </c>
      <c r="D170">
        <v>0.87214310475934897</v>
      </c>
      <c r="E170">
        <v>75.503894164042094</v>
      </c>
    </row>
    <row r="171" spans="2:5" x14ac:dyDescent="0.35">
      <c r="B171">
        <v>1.2886390192100701</v>
      </c>
      <c r="C171">
        <v>18.337981888541599</v>
      </c>
      <c r="D171">
        <v>2.5204790200376901</v>
      </c>
      <c r="E171">
        <v>34.156035786155101</v>
      </c>
    </row>
    <row r="172" spans="2:5" x14ac:dyDescent="0.35">
      <c r="B172">
        <v>1.2312358949155999</v>
      </c>
      <c r="C172">
        <v>10.623823615160401</v>
      </c>
      <c r="D172">
        <v>2.8165578646643499</v>
      </c>
      <c r="E172">
        <v>77.794567773074803</v>
      </c>
    </row>
    <row r="173" spans="2:5" x14ac:dyDescent="0.35">
      <c r="B173">
        <v>1.3725227065445</v>
      </c>
      <c r="C173">
        <v>4.13640841048199</v>
      </c>
      <c r="D173">
        <v>3.4645848827408399</v>
      </c>
      <c r="E173">
        <v>8.5258735048333207</v>
      </c>
    </row>
    <row r="174" spans="2:5" x14ac:dyDescent="0.35">
      <c r="B174">
        <v>2.8470441842753802</v>
      </c>
      <c r="C174">
        <v>19.009226067557901</v>
      </c>
      <c r="D174">
        <v>-3.9492329679311497E-3</v>
      </c>
      <c r="E174">
        <v>13.307130038683001</v>
      </c>
    </row>
    <row r="175" spans="2:5" x14ac:dyDescent="0.35">
      <c r="B175">
        <v>1.0667647686905199</v>
      </c>
      <c r="C175">
        <v>18.9331754436597</v>
      </c>
      <c r="D175">
        <v>0.79702348315633498</v>
      </c>
      <c r="E175">
        <v>24.3643328562164</v>
      </c>
    </row>
    <row r="176" spans="2:5" x14ac:dyDescent="0.35">
      <c r="B176">
        <v>1.53440749837702</v>
      </c>
      <c r="C176">
        <v>29.045347424684199</v>
      </c>
      <c r="D176">
        <v>1.00874976370167</v>
      </c>
      <c r="E176">
        <v>2.1036718969174202</v>
      </c>
    </row>
    <row r="177" spans="2:5" x14ac:dyDescent="0.35">
      <c r="B177">
        <v>2.2075295090555902</v>
      </c>
      <c r="C177">
        <v>15.8890381246344</v>
      </c>
      <c r="D177">
        <v>8.3648458517260299E-2</v>
      </c>
      <c r="E177">
        <v>25.1193201158592</v>
      </c>
    </row>
    <row r="178" spans="2:5" x14ac:dyDescent="0.35">
      <c r="B178">
        <v>1.82308232980677</v>
      </c>
      <c r="C178">
        <v>3.6147569282058498</v>
      </c>
      <c r="D178">
        <v>1.4393691070310799</v>
      </c>
      <c r="E178">
        <v>8.0356109388527308</v>
      </c>
    </row>
    <row r="179" spans="2:5" x14ac:dyDescent="0.35">
      <c r="B179">
        <v>0.98853817426495005</v>
      </c>
      <c r="C179">
        <v>25.792918470720799</v>
      </c>
      <c r="D179">
        <v>0.82891973950033104</v>
      </c>
      <c r="E179">
        <v>42.116650667043999</v>
      </c>
    </row>
    <row r="180" spans="2:5" x14ac:dyDescent="0.35">
      <c r="B180">
        <v>1.73709072527959</v>
      </c>
      <c r="C180">
        <v>31.670418514035902</v>
      </c>
      <c r="D180">
        <v>0.236147216614711</v>
      </c>
      <c r="E180">
        <v>15.5190738588072</v>
      </c>
    </row>
    <row r="181" spans="2:5" x14ac:dyDescent="0.35">
      <c r="B181">
        <v>2.31666579116186</v>
      </c>
      <c r="C181">
        <v>56.263636350258103</v>
      </c>
      <c r="D181">
        <v>1.4736026590583999</v>
      </c>
      <c r="E181">
        <v>4.8231202267846101</v>
      </c>
    </row>
    <row r="182" spans="2:5" x14ac:dyDescent="0.35">
      <c r="B182">
        <v>0.70233527660511297</v>
      </c>
      <c r="C182">
        <v>49.904258937451303</v>
      </c>
      <c r="D182">
        <v>1.7943527234223999</v>
      </c>
      <c r="E182">
        <v>40.552543658701403</v>
      </c>
    </row>
    <row r="183" spans="2:5" x14ac:dyDescent="0.35">
      <c r="B183">
        <v>1.93330116409466</v>
      </c>
      <c r="C183">
        <v>16.545102095240399</v>
      </c>
      <c r="D183">
        <v>0.19705230458398401</v>
      </c>
      <c r="E183">
        <v>4.6031046786261003</v>
      </c>
    </row>
    <row r="184" spans="2:5" x14ac:dyDescent="0.35">
      <c r="B184">
        <v>1.0385510870693699</v>
      </c>
      <c r="C184">
        <v>35.575681007895298</v>
      </c>
      <c r="D184">
        <v>0.78319337428441804</v>
      </c>
      <c r="E184">
        <v>18.253001502177302</v>
      </c>
    </row>
    <row r="185" spans="2:5" x14ac:dyDescent="0.35">
      <c r="B185">
        <v>1.6027194391736399</v>
      </c>
      <c r="C185">
        <v>52.289569454473401</v>
      </c>
      <c r="D185">
        <v>0.38883438156422201</v>
      </c>
      <c r="E185">
        <v>18.4036478873136</v>
      </c>
    </row>
    <row r="186" spans="2:5" x14ac:dyDescent="0.35">
      <c r="B186">
        <v>1.8326573334810401</v>
      </c>
      <c r="C186">
        <v>9.8414291860148495</v>
      </c>
      <c r="D186">
        <v>0.81950354565636196</v>
      </c>
      <c r="E186">
        <v>3.6753610682756199</v>
      </c>
    </row>
    <row r="187" spans="2:5" x14ac:dyDescent="0.35">
      <c r="B187">
        <v>1.0611723038748599</v>
      </c>
      <c r="C187">
        <v>44.484800906210701</v>
      </c>
      <c r="D187">
        <v>0.16956884029862401</v>
      </c>
      <c r="E187">
        <v>4.4694409015045199E-2</v>
      </c>
    </row>
    <row r="188" spans="2:5" x14ac:dyDescent="0.35">
      <c r="B188">
        <v>1.1593460335980299</v>
      </c>
      <c r="C188">
        <v>57.590152585782903</v>
      </c>
      <c r="D188">
        <v>-5.4133739602018104E-3</v>
      </c>
      <c r="E188">
        <v>16.072869699835</v>
      </c>
    </row>
    <row r="189" spans="2:5" x14ac:dyDescent="0.35">
      <c r="B189">
        <v>1.3309589653852301</v>
      </c>
      <c r="C189">
        <v>6.5211050083057804</v>
      </c>
      <c r="D189">
        <v>1.50526269733786</v>
      </c>
      <c r="E189">
        <v>20.611697778279702</v>
      </c>
    </row>
    <row r="190" spans="2:5" x14ac:dyDescent="0.35">
      <c r="B190">
        <v>1.57029949441821</v>
      </c>
      <c r="C190">
        <v>3.6927336934720598</v>
      </c>
      <c r="D190">
        <v>1.9133448477911299</v>
      </c>
      <c r="E190">
        <v>10.2064385102549</v>
      </c>
    </row>
    <row r="191" spans="2:5" x14ac:dyDescent="0.35">
      <c r="B191">
        <v>1.4620750268374101</v>
      </c>
      <c r="C191">
        <v>4.0556784575271196</v>
      </c>
      <c r="D191">
        <v>0.462430354906402</v>
      </c>
      <c r="E191">
        <v>10.095408279115301</v>
      </c>
    </row>
    <row r="192" spans="2:5" x14ac:dyDescent="0.35">
      <c r="B192">
        <v>1.4740253987415799</v>
      </c>
      <c r="C192">
        <v>52.732366625371398</v>
      </c>
      <c r="D192">
        <v>0.61437665917797202</v>
      </c>
      <c r="E192">
        <v>6.7182075998400199</v>
      </c>
    </row>
    <row r="193" spans="2:5" x14ac:dyDescent="0.35">
      <c r="B193">
        <v>4.2181351338603603</v>
      </c>
      <c r="C193">
        <v>17.234316076405999</v>
      </c>
      <c r="D193">
        <v>2.0038591460064401</v>
      </c>
      <c r="E193">
        <v>13.4516543472265</v>
      </c>
    </row>
    <row r="194" spans="2:5" x14ac:dyDescent="0.35">
      <c r="B194">
        <v>1.3927569250148399</v>
      </c>
      <c r="C194">
        <v>2.99965983352604</v>
      </c>
      <c r="D194">
        <v>1.0728057752440301</v>
      </c>
      <c r="E194">
        <v>2.3562779961753102</v>
      </c>
    </row>
    <row r="195" spans="2:5" x14ac:dyDescent="0.35">
      <c r="B195">
        <v>1.27287914825246</v>
      </c>
      <c r="C195">
        <v>60.599034931127001</v>
      </c>
      <c r="D195">
        <v>2.4931018456467502</v>
      </c>
      <c r="E195">
        <v>11.821203584227099</v>
      </c>
    </row>
    <row r="196" spans="2:5" x14ac:dyDescent="0.35">
      <c r="B196">
        <v>2.0663857662120999</v>
      </c>
      <c r="C196">
        <v>13.122476238782999</v>
      </c>
      <c r="D196">
        <v>0.75039289956466304</v>
      </c>
      <c r="E196">
        <v>4.5024431297675003</v>
      </c>
    </row>
    <row r="197" spans="2:5" x14ac:dyDescent="0.35">
      <c r="B197">
        <v>1.79303434161925</v>
      </c>
      <c r="C197">
        <v>32.0876490126197</v>
      </c>
      <c r="D197">
        <v>0.81710410732751004</v>
      </c>
      <c r="E197">
        <v>7.16755781353383</v>
      </c>
    </row>
    <row r="198" spans="2:5" x14ac:dyDescent="0.35">
      <c r="B198">
        <v>2.3515644878486199</v>
      </c>
      <c r="C198">
        <v>16.227875990497001</v>
      </c>
      <c r="D198">
        <v>3.4498232264224198</v>
      </c>
      <c r="E198">
        <v>8.55681339827321</v>
      </c>
    </row>
    <row r="199" spans="2:5" x14ac:dyDescent="0.35">
      <c r="B199">
        <v>1.4643779397294401</v>
      </c>
      <c r="C199">
        <v>9.9034186691590804</v>
      </c>
      <c r="D199">
        <v>0.55891037122326703</v>
      </c>
      <c r="E199">
        <v>11.682949761909599</v>
      </c>
    </row>
    <row r="200" spans="2:5" x14ac:dyDescent="0.35">
      <c r="B200">
        <v>2.18208200278153</v>
      </c>
      <c r="C200">
        <v>25.6228949330558</v>
      </c>
      <c r="D200">
        <v>2.4764129630304899</v>
      </c>
      <c r="E200">
        <v>2.9213202556817301</v>
      </c>
    </row>
    <row r="201" spans="2:5" x14ac:dyDescent="0.35">
      <c r="B201">
        <v>1.7392444875412101</v>
      </c>
      <c r="C201">
        <v>10.8167695450751</v>
      </c>
      <c r="D201">
        <v>2.8665651762873998</v>
      </c>
      <c r="E201">
        <v>12.7208260160902</v>
      </c>
    </row>
    <row r="202" spans="2:5" x14ac:dyDescent="0.35">
      <c r="B202">
        <v>0.78606122481953999</v>
      </c>
      <c r="C202">
        <v>11.1052163636285</v>
      </c>
      <c r="D202">
        <v>0.74911849517550499</v>
      </c>
      <c r="E202">
        <v>1.2501419336953801</v>
      </c>
    </row>
    <row r="203" spans="2:5" x14ac:dyDescent="0.35">
      <c r="B203">
        <v>1.89529761128157</v>
      </c>
      <c r="C203">
        <v>23.051767875225501</v>
      </c>
      <c r="D203">
        <v>1.79049206175275</v>
      </c>
      <c r="E203">
        <v>21.535107647358299</v>
      </c>
    </row>
    <row r="204" spans="2:5" x14ac:dyDescent="0.35">
      <c r="B204">
        <v>1.8366242363230001</v>
      </c>
      <c r="C204">
        <v>52.146892889427797</v>
      </c>
      <c r="D204">
        <v>8.9790502699371305E-2</v>
      </c>
      <c r="E204">
        <v>6.1451646608775699</v>
      </c>
    </row>
    <row r="205" spans="2:5" x14ac:dyDescent="0.35">
      <c r="B205">
        <v>1.12346947674442</v>
      </c>
      <c r="C205">
        <v>17.016502895678901</v>
      </c>
      <c r="D205">
        <v>0.58228709655477295</v>
      </c>
      <c r="E205">
        <v>2.4909167948766102</v>
      </c>
    </row>
    <row r="206" spans="2:5" x14ac:dyDescent="0.35">
      <c r="B206">
        <v>1.4105531108736</v>
      </c>
      <c r="C206">
        <v>53.0460594532938</v>
      </c>
      <c r="D206">
        <v>2.3414917897662599</v>
      </c>
      <c r="E206">
        <v>13.6437865862947</v>
      </c>
    </row>
    <row r="207" spans="2:5" x14ac:dyDescent="0.35">
      <c r="B207">
        <v>1.39770919547841</v>
      </c>
      <c r="C207">
        <v>16.692586896805601</v>
      </c>
      <c r="D207">
        <v>4.7246478394046099</v>
      </c>
      <c r="E207">
        <v>6.1659871119840801</v>
      </c>
    </row>
    <row r="208" spans="2:5" x14ac:dyDescent="0.35">
      <c r="B208">
        <v>3.5648654547628298</v>
      </c>
      <c r="C208">
        <v>8.1206495718858793</v>
      </c>
      <c r="D208">
        <v>0.92854240775615504</v>
      </c>
      <c r="E208">
        <v>1.42900149778432</v>
      </c>
    </row>
    <row r="209" spans="2:5" x14ac:dyDescent="0.35">
      <c r="B209">
        <v>2.4239142652327299</v>
      </c>
      <c r="C209">
        <v>42.304439981156499</v>
      </c>
      <c r="D209">
        <v>1.99677709278576</v>
      </c>
      <c r="E209">
        <v>3.0526653955093601</v>
      </c>
    </row>
    <row r="210" spans="2:5" x14ac:dyDescent="0.35">
      <c r="B210">
        <v>0.212194160779065</v>
      </c>
      <c r="C210">
        <v>15.473127098526501</v>
      </c>
      <c r="D210">
        <v>3.28477488231395</v>
      </c>
      <c r="E210">
        <v>17.439066070078599</v>
      </c>
    </row>
    <row r="211" spans="2:5" x14ac:dyDescent="0.35">
      <c r="B211">
        <v>1.89808370715821</v>
      </c>
      <c r="C211">
        <v>5.2940992734865704</v>
      </c>
      <c r="D211">
        <v>0.58113961097052902</v>
      </c>
      <c r="E211">
        <v>11.5874469716699</v>
      </c>
    </row>
    <row r="212" spans="2:5" x14ac:dyDescent="0.35">
      <c r="B212">
        <v>1.9445286623028999</v>
      </c>
      <c r="C212">
        <v>19.8778665301963</v>
      </c>
      <c r="D212">
        <v>2.1645342495109698</v>
      </c>
      <c r="E212">
        <v>8.0518835469934409</v>
      </c>
    </row>
    <row r="213" spans="2:5" x14ac:dyDescent="0.35">
      <c r="B213">
        <v>1.2167404200133001</v>
      </c>
      <c r="C213">
        <v>17.605451032406201</v>
      </c>
      <c r="D213">
        <v>0.55725114527525399</v>
      </c>
      <c r="E213">
        <v>5.4747758715021799</v>
      </c>
    </row>
    <row r="214" spans="2:5" x14ac:dyDescent="0.35">
      <c r="B214">
        <v>1.55131687277555</v>
      </c>
      <c r="C214">
        <v>8.8996462445200901</v>
      </c>
      <c r="D214">
        <v>1.4560034365371799</v>
      </c>
      <c r="E214">
        <v>1.5603445528391899</v>
      </c>
    </row>
    <row r="215" spans="2:5" x14ac:dyDescent="0.35">
      <c r="B215">
        <v>1.98161589219913</v>
      </c>
      <c r="C215">
        <v>15.651598120802699</v>
      </c>
      <c r="D215">
        <v>0.312502917307107</v>
      </c>
      <c r="E215">
        <v>4.5634605554638501</v>
      </c>
    </row>
    <row r="216" spans="2:5" x14ac:dyDescent="0.35">
      <c r="B216">
        <v>1.1503112760079</v>
      </c>
      <c r="C216">
        <v>0.44891972477868203</v>
      </c>
      <c r="D216">
        <v>0.94015422312258101</v>
      </c>
      <c r="E216">
        <v>61.729770281295202</v>
      </c>
    </row>
    <row r="217" spans="2:5" x14ac:dyDescent="0.35">
      <c r="B217">
        <v>1.63220228591948</v>
      </c>
      <c r="C217">
        <v>48.649937685588803</v>
      </c>
      <c r="D217">
        <v>1.00857148834981</v>
      </c>
      <c r="E217">
        <v>12.082609138730099</v>
      </c>
    </row>
    <row r="218" spans="2:5" x14ac:dyDescent="0.35">
      <c r="B218">
        <v>1.6844952590456499</v>
      </c>
      <c r="C218">
        <v>6.1460915981729496</v>
      </c>
      <c r="D218">
        <v>6.3513989945951398E-4</v>
      </c>
      <c r="E218">
        <v>20.811652355022101</v>
      </c>
    </row>
    <row r="219" spans="2:5" x14ac:dyDescent="0.35">
      <c r="B219">
        <v>0.929053877638782</v>
      </c>
      <c r="C219">
        <v>9.1470533172353203</v>
      </c>
      <c r="D219">
        <v>1.44655183410424</v>
      </c>
      <c r="E219">
        <v>27.916459966817001</v>
      </c>
    </row>
    <row r="220" spans="2:5" x14ac:dyDescent="0.35">
      <c r="B220">
        <v>0.971651872099771</v>
      </c>
      <c r="C220">
        <v>46.512461741549799</v>
      </c>
      <c r="D220">
        <v>0.79100907301766898</v>
      </c>
      <c r="E220">
        <v>43.0319482498073</v>
      </c>
    </row>
    <row r="221" spans="2:5" x14ac:dyDescent="0.35">
      <c r="B221">
        <v>1.24440220815604</v>
      </c>
      <c r="C221">
        <v>7.2467305045386103</v>
      </c>
      <c r="D221">
        <v>1.4493281974487799</v>
      </c>
      <c r="E221">
        <v>43.1363902514016</v>
      </c>
    </row>
    <row r="222" spans="2:5" x14ac:dyDescent="0.35">
      <c r="B222">
        <v>0.63708788343398204</v>
      </c>
      <c r="C222">
        <v>54.2570053441003</v>
      </c>
      <c r="D222">
        <v>1.1881914787443699</v>
      </c>
      <c r="E222">
        <v>35.714781394147003</v>
      </c>
    </row>
    <row r="223" spans="2:5" x14ac:dyDescent="0.35">
      <c r="B223">
        <v>1.21360024914168</v>
      </c>
      <c r="C223">
        <v>27.525997051201301</v>
      </c>
      <c r="D223">
        <v>0.45024219278303601</v>
      </c>
      <c r="E223">
        <v>40.211302913271602</v>
      </c>
    </row>
    <row r="224" spans="2:5" x14ac:dyDescent="0.35">
      <c r="B224">
        <v>1.15838497763963</v>
      </c>
      <c r="C224">
        <v>28.219037052814802</v>
      </c>
      <c r="D224">
        <v>2.9490541755061499</v>
      </c>
      <c r="E224">
        <v>18.721885076111299</v>
      </c>
    </row>
    <row r="225" spans="2:5" x14ac:dyDescent="0.35">
      <c r="B225">
        <v>1.2444665103318699</v>
      </c>
      <c r="C225">
        <v>40.345126466279602</v>
      </c>
      <c r="D225">
        <v>0.794643171910699</v>
      </c>
      <c r="E225">
        <v>25.847916299749301</v>
      </c>
    </row>
    <row r="226" spans="2:5" x14ac:dyDescent="0.35">
      <c r="B226">
        <v>1.14541822801422</v>
      </c>
      <c r="C226">
        <v>40.585180311284098</v>
      </c>
      <c r="D226">
        <v>1.1611031159866301</v>
      </c>
      <c r="E226">
        <v>56.635955512345198</v>
      </c>
    </row>
    <row r="227" spans="2:5" x14ac:dyDescent="0.35">
      <c r="B227">
        <v>1.1323332207285499</v>
      </c>
      <c r="C227">
        <v>78.014221887062106</v>
      </c>
      <c r="D227">
        <v>0.56255588036135096</v>
      </c>
      <c r="E227">
        <v>81.457718774753999</v>
      </c>
    </row>
    <row r="228" spans="2:5" x14ac:dyDescent="0.35">
      <c r="B228">
        <v>2.1623230589079601</v>
      </c>
      <c r="C228">
        <v>9.7712220550985407</v>
      </c>
      <c r="D228">
        <v>-1.0461778725168199E-2</v>
      </c>
      <c r="E228">
        <v>6.1018238224580603</v>
      </c>
    </row>
    <row r="229" spans="2:5" x14ac:dyDescent="0.35">
      <c r="B229">
        <v>1.84941540727774</v>
      </c>
      <c r="C229">
        <v>9.82662790663551</v>
      </c>
      <c r="D229">
        <v>2.67003954518233</v>
      </c>
      <c r="E229">
        <v>39.149274745387899</v>
      </c>
    </row>
    <row r="230" spans="2:5" x14ac:dyDescent="0.35">
      <c r="B230">
        <v>1.5919265110996501</v>
      </c>
      <c r="C230">
        <v>84.341951817849605</v>
      </c>
      <c r="D230">
        <v>0.356874752937897</v>
      </c>
      <c r="E230">
        <v>33.147411551276797</v>
      </c>
    </row>
    <row r="231" spans="2:5" x14ac:dyDescent="0.35">
      <c r="B231">
        <v>1.3602903847577801</v>
      </c>
      <c r="C231">
        <v>58.0159915804646</v>
      </c>
      <c r="D231">
        <v>0.67731411933957597</v>
      </c>
      <c r="E231">
        <v>37.690690967489601</v>
      </c>
    </row>
    <row r="232" spans="2:5" x14ac:dyDescent="0.35">
      <c r="B232">
        <v>0.98920931436668402</v>
      </c>
      <c r="C232">
        <v>26.9795878603178</v>
      </c>
      <c r="D232">
        <v>2.2501806384137302</v>
      </c>
      <c r="E232">
        <v>77.926948459880904</v>
      </c>
    </row>
    <row r="233" spans="2:5" x14ac:dyDescent="0.35">
      <c r="B233">
        <v>1.02673257575757</v>
      </c>
      <c r="C233">
        <v>14.493483686998999</v>
      </c>
      <c r="D233">
        <v>0.211205092935429</v>
      </c>
      <c r="E233">
        <v>57.183196659846601</v>
      </c>
    </row>
    <row r="234" spans="2:5" x14ac:dyDescent="0.35">
      <c r="B234">
        <v>1.14924815203883</v>
      </c>
      <c r="C234">
        <v>22.5408836202656</v>
      </c>
      <c r="D234">
        <v>0.165007560680766</v>
      </c>
      <c r="E234">
        <v>49.655449382641898</v>
      </c>
    </row>
    <row r="235" spans="2:5" x14ac:dyDescent="0.35">
      <c r="B235">
        <v>0.70093395569196804</v>
      </c>
      <c r="C235">
        <v>59.400453353713601</v>
      </c>
      <c r="D235">
        <v>0.26467689617948997</v>
      </c>
      <c r="E235">
        <v>32.231103058367999</v>
      </c>
    </row>
    <row r="236" spans="2:5" x14ac:dyDescent="0.35">
      <c r="B236">
        <v>1.3576078984606801</v>
      </c>
      <c r="C236">
        <v>20.198194369451301</v>
      </c>
      <c r="D236">
        <v>3.04718474172505E-3</v>
      </c>
      <c r="E236">
        <v>54.8264034705089</v>
      </c>
    </row>
    <row r="237" spans="2:5" x14ac:dyDescent="0.35">
      <c r="B237">
        <v>0.68443115697867696</v>
      </c>
      <c r="C237">
        <v>24.4381265076108</v>
      </c>
      <c r="D237">
        <v>3.2875237514770399</v>
      </c>
      <c r="E237">
        <v>8.4993665574289707</v>
      </c>
    </row>
    <row r="238" spans="2:5" x14ac:dyDescent="0.35">
      <c r="B238">
        <v>1.41483792905493</v>
      </c>
      <c r="C238">
        <v>12.894058750630601</v>
      </c>
      <c r="D238">
        <v>1.85519553665852</v>
      </c>
      <c r="E238">
        <v>19.503823855454598</v>
      </c>
    </row>
    <row r="239" spans="2:5" x14ac:dyDescent="0.35">
      <c r="B239">
        <v>1.1382852202145599</v>
      </c>
      <c r="C239">
        <v>6.6124513082879002</v>
      </c>
      <c r="D239">
        <v>0.53212535014005602</v>
      </c>
      <c r="E239">
        <v>3.5723627795745498</v>
      </c>
    </row>
    <row r="240" spans="2:5" x14ac:dyDescent="0.35">
      <c r="B240">
        <v>1.40194206817682</v>
      </c>
      <c r="C240">
        <v>2.9493033714906498</v>
      </c>
      <c r="D240">
        <v>2.18364091790562</v>
      </c>
      <c r="E240">
        <v>35.2692551205946</v>
      </c>
    </row>
    <row r="241" spans="2:5" x14ac:dyDescent="0.35">
      <c r="B241">
        <v>0.58209462237879495</v>
      </c>
      <c r="C241">
        <v>46.881192844940202</v>
      </c>
      <c r="D241">
        <v>4.8601231223483499</v>
      </c>
      <c r="E241">
        <v>40.390608873334301</v>
      </c>
    </row>
    <row r="242" spans="2:5" x14ac:dyDescent="0.35">
      <c r="B242">
        <v>1.27899704462204</v>
      </c>
      <c r="C242">
        <v>14.774735634917599</v>
      </c>
      <c r="D242">
        <v>1.9549395505577101</v>
      </c>
      <c r="E242">
        <v>17.433605761379798</v>
      </c>
    </row>
    <row r="243" spans="2:5" x14ac:dyDescent="0.35">
      <c r="B243">
        <v>1.4058273281596401</v>
      </c>
      <c r="C243">
        <v>8.0666770268590309</v>
      </c>
      <c r="D243">
        <v>1.04510068789272</v>
      </c>
      <c r="E243">
        <v>77.035846865406995</v>
      </c>
    </row>
    <row r="244" spans="2:5" x14ac:dyDescent="0.35">
      <c r="B244">
        <v>1.6005429610171999</v>
      </c>
      <c r="C244">
        <v>11.5698522577978</v>
      </c>
      <c r="D244">
        <v>1.54393012194483</v>
      </c>
      <c r="E244">
        <v>38.6466328946644</v>
      </c>
    </row>
    <row r="245" spans="2:5" x14ac:dyDescent="0.35">
      <c r="B245">
        <v>1.14641656790784</v>
      </c>
      <c r="C245">
        <v>24.258657243263201</v>
      </c>
      <c r="D245">
        <v>2.5877464768443099</v>
      </c>
      <c r="E245">
        <v>5.4781935358580602</v>
      </c>
    </row>
    <row r="246" spans="2:5" x14ac:dyDescent="0.35">
      <c r="B246">
        <v>1.31295562581578</v>
      </c>
      <c r="C246">
        <v>54.806727218881498</v>
      </c>
      <c r="D246">
        <v>0.29689329902405098</v>
      </c>
      <c r="E246">
        <v>12.644452807460899</v>
      </c>
    </row>
    <row r="247" spans="2:5" x14ac:dyDescent="0.35">
      <c r="B247">
        <v>1.88279654700645</v>
      </c>
      <c r="C247">
        <v>64.3070772911517</v>
      </c>
      <c r="D247">
        <v>2.3391380749877499</v>
      </c>
      <c r="E247">
        <v>2.4922099331028602</v>
      </c>
    </row>
    <row r="248" spans="2:5" x14ac:dyDescent="0.35">
      <c r="B248">
        <v>1.8589172115631101</v>
      </c>
      <c r="C248">
        <v>30.442971660978099</v>
      </c>
      <c r="D248">
        <v>0.66402209723123096</v>
      </c>
      <c r="E248">
        <v>1.7280190852656001</v>
      </c>
    </row>
    <row r="249" spans="2:5" x14ac:dyDescent="0.35">
      <c r="B249">
        <v>1.0027149933399899</v>
      </c>
      <c r="C249">
        <v>30.271295876038302</v>
      </c>
      <c r="D249">
        <v>6.0018703982265102E-2</v>
      </c>
      <c r="E249">
        <v>43.1883962634884</v>
      </c>
    </row>
    <row r="250" spans="2:5" x14ac:dyDescent="0.35">
      <c r="B250">
        <v>1.50560415065274</v>
      </c>
      <c r="C250">
        <v>17.543588774904801</v>
      </c>
      <c r="D250">
        <v>0.68436843505813005</v>
      </c>
      <c r="E250">
        <v>33.9823356293317</v>
      </c>
    </row>
    <row r="251" spans="2:5" x14ac:dyDescent="0.35">
      <c r="B251">
        <v>1.1056487708295899</v>
      </c>
      <c r="C251">
        <v>2.24546022282972</v>
      </c>
      <c r="D251">
        <v>1.1304513717826601</v>
      </c>
      <c r="E251">
        <v>20.1533034491592</v>
      </c>
    </row>
    <row r="252" spans="2:5" x14ac:dyDescent="0.35">
      <c r="B252">
        <v>1.0631776559482999</v>
      </c>
      <c r="C252">
        <v>12.927557636161801</v>
      </c>
      <c r="D252">
        <v>1.3375394072033799</v>
      </c>
      <c r="E252">
        <v>1.9532880550659499</v>
      </c>
    </row>
    <row r="253" spans="2:5" x14ac:dyDescent="0.35">
      <c r="B253">
        <v>1.1776842608326199</v>
      </c>
      <c r="C253">
        <v>4.8037361815128303</v>
      </c>
      <c r="D253">
        <v>1.4390405360462499</v>
      </c>
      <c r="E253">
        <v>13.8526705640888</v>
      </c>
    </row>
    <row r="254" spans="2:5" x14ac:dyDescent="0.35">
      <c r="B254">
        <v>1.5264827867280399</v>
      </c>
      <c r="C254">
        <v>25.244407944589899</v>
      </c>
      <c r="D254">
        <v>1.5222521464206999</v>
      </c>
      <c r="E254">
        <v>19.971477726500201</v>
      </c>
    </row>
    <row r="255" spans="2:5" x14ac:dyDescent="0.35">
      <c r="B255">
        <v>1.43360940049212</v>
      </c>
      <c r="C255">
        <v>27.2573036361512</v>
      </c>
      <c r="D255">
        <v>1.32660633015295</v>
      </c>
      <c r="E255">
        <v>6.4264110361446596</v>
      </c>
    </row>
    <row r="256" spans="2:5" x14ac:dyDescent="0.35">
      <c r="B256">
        <v>1.6905069472754399</v>
      </c>
      <c r="C256">
        <v>12.6557112648354</v>
      </c>
      <c r="D256">
        <v>0.36461887183193897</v>
      </c>
      <c r="E256">
        <v>2.6086407726977399</v>
      </c>
    </row>
    <row r="257" spans="2:5" x14ac:dyDescent="0.35">
      <c r="B257">
        <v>0.751027742537694</v>
      </c>
      <c r="C257">
        <v>36.821974251889202</v>
      </c>
      <c r="D257">
        <v>0.33570853312622301</v>
      </c>
      <c r="E257">
        <v>45.999137574225898</v>
      </c>
    </row>
    <row r="258" spans="2:5" x14ac:dyDescent="0.35">
      <c r="B258">
        <v>1.3684057406191801</v>
      </c>
      <c r="C258">
        <v>20.7175304287763</v>
      </c>
      <c r="D258">
        <v>9.6693717818692502</v>
      </c>
      <c r="E258">
        <v>4.2536978685254798</v>
      </c>
    </row>
    <row r="259" spans="2:5" x14ac:dyDescent="0.35">
      <c r="B259">
        <v>1.4995717886031601</v>
      </c>
      <c r="C259">
        <v>18.6586527776583</v>
      </c>
      <c r="D259">
        <v>0.54041921004315696</v>
      </c>
      <c r="E259">
        <v>9.3860684828781409</v>
      </c>
    </row>
    <row r="260" spans="2:5" x14ac:dyDescent="0.35">
      <c r="B260">
        <v>1.6157299367457301</v>
      </c>
      <c r="C260">
        <v>4.7815211990802498</v>
      </c>
      <c r="D260">
        <v>1.00740228584803</v>
      </c>
      <c r="E260">
        <v>21.181753086972101</v>
      </c>
    </row>
    <row r="261" spans="2:5" x14ac:dyDescent="0.35">
      <c r="B261">
        <v>1.2304317210567199</v>
      </c>
      <c r="C261">
        <v>13.807665825294601</v>
      </c>
      <c r="D261">
        <v>1.3471975953969999</v>
      </c>
      <c r="E261">
        <v>30.819308685131599</v>
      </c>
    </row>
    <row r="262" spans="2:5" x14ac:dyDescent="0.35">
      <c r="B262">
        <v>1.458611531259</v>
      </c>
      <c r="C262">
        <v>61.739041391959198</v>
      </c>
      <c r="D262">
        <v>0.85001634378021096</v>
      </c>
      <c r="E262">
        <v>25.876525456031299</v>
      </c>
    </row>
    <row r="263" spans="2:5" x14ac:dyDescent="0.35">
      <c r="B263">
        <v>1.9566112022467099</v>
      </c>
      <c r="C263">
        <v>6.8036173659742598</v>
      </c>
      <c r="D263">
        <v>0.225925029720035</v>
      </c>
      <c r="E263">
        <v>2.42873811523924</v>
      </c>
    </row>
    <row r="264" spans="2:5" x14ac:dyDescent="0.35">
      <c r="B264">
        <v>1.4443781682135</v>
      </c>
      <c r="C264">
        <v>29.296878686940101</v>
      </c>
      <c r="D264">
        <v>0.84472285067873298</v>
      </c>
      <c r="E264">
        <v>5.0076021756554301</v>
      </c>
    </row>
    <row r="265" spans="2:5" x14ac:dyDescent="0.35">
      <c r="B265">
        <v>0.93843629591304001</v>
      </c>
      <c r="C265">
        <v>18.688292627707501</v>
      </c>
      <c r="D265">
        <v>1.0529145148739001</v>
      </c>
      <c r="E265">
        <v>18.443810300769599</v>
      </c>
    </row>
    <row r="266" spans="2:5" x14ac:dyDescent="0.35">
      <c r="B266">
        <v>1.6780189465476301</v>
      </c>
      <c r="C266">
        <v>46.238995621044097</v>
      </c>
      <c r="D266">
        <v>1.94952449315889</v>
      </c>
      <c r="E266">
        <v>3.5568582625168799</v>
      </c>
    </row>
    <row r="267" spans="2:5" x14ac:dyDescent="0.35">
      <c r="B267">
        <v>1.8862846494902901</v>
      </c>
      <c r="C267">
        <v>56.723000430190702</v>
      </c>
      <c r="D267">
        <v>1.3143461815175099</v>
      </c>
      <c r="E267">
        <v>3.9814931816424899</v>
      </c>
    </row>
    <row r="268" spans="2:5" x14ac:dyDescent="0.35">
      <c r="B268">
        <v>0.99100345541429002</v>
      </c>
      <c r="C268">
        <v>65.574296894683798</v>
      </c>
      <c r="D268">
        <v>1.5599742828165699</v>
      </c>
      <c r="E268">
        <v>10.567752524986201</v>
      </c>
    </row>
    <row r="269" spans="2:5" x14ac:dyDescent="0.35">
      <c r="B269">
        <v>1.4091297300289001</v>
      </c>
      <c r="C269">
        <v>21.703151115859502</v>
      </c>
      <c r="D269">
        <v>1.73498812838745</v>
      </c>
      <c r="E269">
        <v>19.7640653789854</v>
      </c>
    </row>
    <row r="270" spans="2:5" x14ac:dyDescent="0.35">
      <c r="B270">
        <v>1.3084149710861801</v>
      </c>
      <c r="C270">
        <v>71.273598218898698</v>
      </c>
      <c r="D270">
        <v>0.47981228900620798</v>
      </c>
      <c r="E270">
        <v>7.87584744110214</v>
      </c>
    </row>
    <row r="271" spans="2:5" x14ac:dyDescent="0.35">
      <c r="B271">
        <v>1.1441198295783399</v>
      </c>
      <c r="C271">
        <v>25.866068410982599</v>
      </c>
      <c r="D271">
        <v>0.92961663933866201</v>
      </c>
      <c r="E271">
        <v>12.3596105798445</v>
      </c>
    </row>
    <row r="272" spans="2:5" x14ac:dyDescent="0.35">
      <c r="B272">
        <v>1.1215578330578599</v>
      </c>
      <c r="C272">
        <v>7.4227448999320602</v>
      </c>
      <c r="D272">
        <v>0.74106683906967796</v>
      </c>
      <c r="E272">
        <v>18.473726549178</v>
      </c>
    </row>
    <row r="273" spans="2:5" x14ac:dyDescent="0.35">
      <c r="B273">
        <v>2.2526681820802099</v>
      </c>
      <c r="C273">
        <v>44.647208021675297</v>
      </c>
      <c r="D273">
        <v>0.30947048953809703</v>
      </c>
      <c r="E273">
        <v>3.1740930749335599</v>
      </c>
    </row>
    <row r="274" spans="2:5" x14ac:dyDescent="0.35">
      <c r="B274">
        <v>1.7355016092368001</v>
      </c>
      <c r="C274">
        <v>70.8757907549398</v>
      </c>
      <c r="D274">
        <v>0.93054288008847197</v>
      </c>
      <c r="E274">
        <v>25.348618006326902</v>
      </c>
    </row>
    <row r="275" spans="2:5" x14ac:dyDescent="0.35">
      <c r="B275">
        <v>1.7031903512236899</v>
      </c>
      <c r="C275">
        <v>51.602681850585398</v>
      </c>
      <c r="D275">
        <v>0.74929314204048603</v>
      </c>
      <c r="E275">
        <v>8.8783464675419506</v>
      </c>
    </row>
    <row r="276" spans="2:5" x14ac:dyDescent="0.35">
      <c r="B276">
        <v>1.7167013225774099</v>
      </c>
      <c r="C276">
        <v>9.6304130117979803</v>
      </c>
      <c r="D276">
        <v>1.26363261331829</v>
      </c>
      <c r="E276">
        <v>11.091608401085701</v>
      </c>
    </row>
    <row r="277" spans="2:5" x14ac:dyDescent="0.35">
      <c r="B277">
        <v>1.20562427889089</v>
      </c>
      <c r="C277">
        <v>36.5190810087514</v>
      </c>
      <c r="D277">
        <v>1.45143650240606</v>
      </c>
      <c r="E277">
        <v>14.110139690446101</v>
      </c>
    </row>
    <row r="278" spans="2:5" x14ac:dyDescent="0.35">
      <c r="B278">
        <v>1.1968440102862801</v>
      </c>
      <c r="C278">
        <v>8.0376062426241308</v>
      </c>
      <c r="D278">
        <v>0.20385412860796401</v>
      </c>
      <c r="E278">
        <v>3.3296851365401601</v>
      </c>
    </row>
    <row r="279" spans="2:5" x14ac:dyDescent="0.35">
      <c r="B279">
        <v>1.1404755429109299</v>
      </c>
      <c r="C279">
        <v>79.829547525864101</v>
      </c>
      <c r="D279">
        <v>0.28549013001426898</v>
      </c>
      <c r="E279">
        <v>1.7474639311631801</v>
      </c>
    </row>
    <row r="280" spans="2:5" x14ac:dyDescent="0.35">
      <c r="B280">
        <v>1.7731810349599699</v>
      </c>
      <c r="C280">
        <v>60.228442527672598</v>
      </c>
      <c r="D280">
        <v>1.4982762277877599</v>
      </c>
      <c r="E280">
        <v>5.2087729892067198</v>
      </c>
    </row>
    <row r="281" spans="2:5" x14ac:dyDescent="0.35">
      <c r="B281">
        <v>1.41288798357903</v>
      </c>
      <c r="C281">
        <v>30.5040387501416</v>
      </c>
      <c r="D281">
        <v>1.59387817578393</v>
      </c>
      <c r="E281">
        <v>38.892591252563101</v>
      </c>
    </row>
    <row r="282" spans="2:5" x14ac:dyDescent="0.35">
      <c r="B282">
        <v>1.43287263704335</v>
      </c>
      <c r="C282">
        <v>2.55186776253039</v>
      </c>
      <c r="D282">
        <v>0.52385341087876303</v>
      </c>
      <c r="E282">
        <v>9.5618685966514505</v>
      </c>
    </row>
    <row r="283" spans="2:5" x14ac:dyDescent="0.35">
      <c r="B283">
        <v>1.8739920504198699</v>
      </c>
      <c r="C283">
        <v>27.7094603113982</v>
      </c>
      <c r="D283">
        <v>0.62181659821035595</v>
      </c>
      <c r="E283">
        <v>20.036188293394101</v>
      </c>
    </row>
    <row r="284" spans="2:5" x14ac:dyDescent="0.35">
      <c r="B284">
        <v>0.92333261229700803</v>
      </c>
      <c r="C284">
        <v>106.762356939276</v>
      </c>
      <c r="D284">
        <v>1.36539885648657</v>
      </c>
      <c r="E284">
        <v>3.0139037681208301</v>
      </c>
    </row>
    <row r="285" spans="2:5" x14ac:dyDescent="0.35">
      <c r="B285">
        <v>2.1847711848255398</v>
      </c>
      <c r="C285">
        <v>29.127373593216301</v>
      </c>
      <c r="D285">
        <v>3.6593769078787202</v>
      </c>
      <c r="E285">
        <v>27.657329068911999</v>
      </c>
    </row>
    <row r="286" spans="2:5" x14ac:dyDescent="0.35">
      <c r="B286">
        <v>1.9391277189704701</v>
      </c>
      <c r="C286">
        <v>5.8586212013295302</v>
      </c>
      <c r="D286">
        <v>0.55101312902783395</v>
      </c>
      <c r="E286">
        <v>14.124654872686399</v>
      </c>
    </row>
    <row r="287" spans="2:5" x14ac:dyDescent="0.35">
      <c r="B287">
        <v>1.1191617563373799</v>
      </c>
      <c r="C287">
        <v>13.372809771083899</v>
      </c>
      <c r="D287">
        <v>1.98893191381009</v>
      </c>
      <c r="E287">
        <v>10.79712642768</v>
      </c>
    </row>
    <row r="288" spans="2:5" x14ac:dyDescent="0.35">
      <c r="B288">
        <v>1.28279990662412</v>
      </c>
      <c r="C288">
        <v>21.780340538255899</v>
      </c>
      <c r="D288">
        <v>2.5068989782313902</v>
      </c>
      <c r="E288">
        <v>16.174584512546701</v>
      </c>
    </row>
    <row r="289" spans="2:5" x14ac:dyDescent="0.35">
      <c r="B289">
        <v>1.83606996421867</v>
      </c>
      <c r="C289">
        <v>34.191520299058404</v>
      </c>
      <c r="D289">
        <v>0.72165343895920797</v>
      </c>
      <c r="E289">
        <v>25.2044536410097</v>
      </c>
    </row>
    <row r="290" spans="2:5" x14ac:dyDescent="0.35">
      <c r="B290">
        <v>1.8389415265037701</v>
      </c>
      <c r="C290">
        <v>15.449316809351901</v>
      </c>
      <c r="D290">
        <v>0.77822441629175698</v>
      </c>
      <c r="E290">
        <v>2.2610358250673199</v>
      </c>
    </row>
    <row r="291" spans="2:5" x14ac:dyDescent="0.35">
      <c r="B291">
        <v>1.76248943256673</v>
      </c>
      <c r="C291">
        <v>33.566772906179203</v>
      </c>
      <c r="D291">
        <v>1.3019363322478601</v>
      </c>
      <c r="E291">
        <v>10.114268759304601</v>
      </c>
    </row>
    <row r="292" spans="2:5" x14ac:dyDescent="0.35">
      <c r="B292">
        <v>1.1000241721886801</v>
      </c>
      <c r="C292">
        <v>114.848435046291</v>
      </c>
      <c r="D292">
        <v>5.3526196721173402</v>
      </c>
      <c r="E292">
        <v>17.558972767181299</v>
      </c>
    </row>
    <row r="293" spans="2:5" x14ac:dyDescent="0.35">
      <c r="B293">
        <v>1.33579344461042</v>
      </c>
      <c r="C293">
        <v>35.944259345956397</v>
      </c>
      <c r="D293">
        <v>0.14977194596846899</v>
      </c>
      <c r="E293">
        <v>2.5940087159185801</v>
      </c>
    </row>
    <row r="294" spans="2:5" x14ac:dyDescent="0.35">
      <c r="B294">
        <v>1.9228302474280801</v>
      </c>
      <c r="C294">
        <v>34.203158548040797</v>
      </c>
      <c r="D294">
        <v>0.497881649602404</v>
      </c>
      <c r="E294">
        <v>15.5720820343405</v>
      </c>
    </row>
    <row r="295" spans="2:5" x14ac:dyDescent="0.35">
      <c r="B295">
        <v>1.59778801437208</v>
      </c>
      <c r="C295">
        <v>100.994857098765</v>
      </c>
      <c r="D295">
        <v>0.31556917791065298</v>
      </c>
      <c r="E295">
        <v>29.5246884730498</v>
      </c>
    </row>
    <row r="296" spans="2:5" x14ac:dyDescent="0.35">
      <c r="B296">
        <v>1.34916707453301</v>
      </c>
      <c r="C296">
        <v>26.495148509977799</v>
      </c>
      <c r="D296">
        <v>0.52603472333876899</v>
      </c>
      <c r="E296">
        <v>68.463898093315294</v>
      </c>
    </row>
    <row r="297" spans="2:5" x14ac:dyDescent="0.35">
      <c r="B297">
        <v>1.6218900076360501</v>
      </c>
      <c r="C297">
        <v>79.954651630917894</v>
      </c>
      <c r="D297">
        <v>0.36874559736271201</v>
      </c>
      <c r="E297">
        <v>91.122241494409096</v>
      </c>
    </row>
    <row r="298" spans="2:5" x14ac:dyDescent="0.35">
      <c r="B298">
        <v>1.09138913005948</v>
      </c>
      <c r="C298">
        <v>28.861475553701101</v>
      </c>
      <c r="D298">
        <v>1.1803677980949301</v>
      </c>
      <c r="E298">
        <v>36.622989638481997</v>
      </c>
    </row>
    <row r="299" spans="2:5" x14ac:dyDescent="0.35">
      <c r="B299">
        <v>3.3881750711699699</v>
      </c>
      <c r="C299">
        <v>57.547202238578997</v>
      </c>
      <c r="D299">
        <v>1.0225073590810501</v>
      </c>
      <c r="E299">
        <v>7.4801332227109203</v>
      </c>
    </row>
    <row r="300" spans="2:5" x14ac:dyDescent="0.35">
      <c r="B300">
        <v>1.4155020085016099</v>
      </c>
      <c r="C300">
        <v>16.400386021260701</v>
      </c>
      <c r="D300">
        <v>0.51121859222731003</v>
      </c>
      <c r="E300">
        <v>45.915405144502799</v>
      </c>
    </row>
    <row r="301" spans="2:5" x14ac:dyDescent="0.35">
      <c r="B301">
        <v>1.06360679636255</v>
      </c>
      <c r="C301">
        <v>10.0424154746937</v>
      </c>
      <c r="D301">
        <v>0.170362936989742</v>
      </c>
      <c r="E301">
        <v>94.733721312321705</v>
      </c>
    </row>
    <row r="302" spans="2:5" x14ac:dyDescent="0.35">
      <c r="B302">
        <v>1.0686837584805799</v>
      </c>
      <c r="C302">
        <v>6.17063023055168</v>
      </c>
      <c r="D302">
        <v>0.245759589111717</v>
      </c>
      <c r="E302">
        <v>2.08597108812531</v>
      </c>
    </row>
    <row r="303" spans="2:5" x14ac:dyDescent="0.35">
      <c r="B303">
        <v>1.8656178508372201</v>
      </c>
      <c r="C303">
        <v>9.4510262979440807</v>
      </c>
      <c r="D303">
        <v>1.52471716177246</v>
      </c>
      <c r="E303">
        <v>76.746315402379395</v>
      </c>
    </row>
    <row r="304" spans="2:5" x14ac:dyDescent="0.35">
      <c r="B304">
        <v>1.99280160962365</v>
      </c>
      <c r="C304">
        <v>24.381293751548501</v>
      </c>
      <c r="D304">
        <v>0.84165084132534695</v>
      </c>
      <c r="E304">
        <v>29.2585714670989</v>
      </c>
    </row>
    <row r="305" spans="2:5" x14ac:dyDescent="0.35">
      <c r="B305">
        <v>1.7572911554887001</v>
      </c>
      <c r="C305">
        <v>3.9565884289229998</v>
      </c>
      <c r="D305">
        <v>0.242097688571347</v>
      </c>
      <c r="E305">
        <v>7.3669736472100604</v>
      </c>
    </row>
    <row r="306" spans="2:5" x14ac:dyDescent="0.35">
      <c r="B306">
        <v>1.7708988231843901</v>
      </c>
      <c r="C306">
        <v>56.966692303417602</v>
      </c>
      <c r="D306">
        <v>0.39206990330378599</v>
      </c>
      <c r="E306">
        <v>45.986244893888902</v>
      </c>
    </row>
    <row r="307" spans="2:5" x14ac:dyDescent="0.35">
      <c r="B307">
        <v>2.2200691597508402</v>
      </c>
      <c r="C307">
        <v>0.363533215184004</v>
      </c>
      <c r="D307">
        <v>1.5128005675954601</v>
      </c>
      <c r="E307">
        <v>30.507071624167299</v>
      </c>
    </row>
    <row r="308" spans="2:5" x14ac:dyDescent="0.35">
      <c r="B308">
        <v>1.37047371437487</v>
      </c>
      <c r="C308">
        <v>9.9956836547820291</v>
      </c>
      <c r="D308">
        <v>1.5074298905608701</v>
      </c>
      <c r="E308">
        <v>32.700505123892199</v>
      </c>
    </row>
    <row r="309" spans="2:5" x14ac:dyDescent="0.35">
      <c r="B309">
        <v>1.7190056761588499</v>
      </c>
      <c r="C309">
        <v>112.80773067349</v>
      </c>
      <c r="D309">
        <v>0.93422221822714302</v>
      </c>
      <c r="E309">
        <v>2.0876379239366298</v>
      </c>
    </row>
    <row r="310" spans="2:5" x14ac:dyDescent="0.35">
      <c r="B310">
        <v>2.1817241179112998</v>
      </c>
      <c r="C310">
        <v>53.514815549902501</v>
      </c>
      <c r="D310">
        <v>0.68404317193115105</v>
      </c>
      <c r="E310">
        <v>10.309618151565299</v>
      </c>
    </row>
    <row r="311" spans="2:5" x14ac:dyDescent="0.35">
      <c r="B311">
        <v>1.0315350699052099</v>
      </c>
      <c r="C311">
        <v>21.734812881575301</v>
      </c>
      <c r="D311">
        <v>1.68123036022226</v>
      </c>
      <c r="E311">
        <v>14.3531522349752</v>
      </c>
    </row>
    <row r="312" spans="2:5" x14ac:dyDescent="0.35">
      <c r="B312">
        <v>1.14481080462257</v>
      </c>
      <c r="C312">
        <v>41.977014931772999</v>
      </c>
      <c r="D312">
        <v>0.47134324935795502</v>
      </c>
      <c r="E312">
        <v>60.037658735004797</v>
      </c>
    </row>
    <row r="313" spans="2:5" x14ac:dyDescent="0.35">
      <c r="B313">
        <v>1.88737631617206</v>
      </c>
      <c r="C313">
        <v>62.786168683931201</v>
      </c>
      <c r="D313">
        <v>1.8137476622541699</v>
      </c>
      <c r="E313">
        <v>28.5062964983508</v>
      </c>
    </row>
    <row r="314" spans="2:5" x14ac:dyDescent="0.35">
      <c r="B314">
        <v>1.8839364887210801</v>
      </c>
      <c r="C314">
        <v>11.7019142897388</v>
      </c>
      <c r="D314">
        <v>0.64511034180209004</v>
      </c>
      <c r="E314">
        <v>41.822065136189998</v>
      </c>
    </row>
    <row r="315" spans="2:5" x14ac:dyDescent="0.35">
      <c r="B315">
        <v>1.90484333452829</v>
      </c>
      <c r="C315">
        <v>16.412009025510901</v>
      </c>
      <c r="D315">
        <v>0.30249999999999999</v>
      </c>
      <c r="E315">
        <v>32.368401266278198</v>
      </c>
    </row>
    <row r="316" spans="2:5" x14ac:dyDescent="0.35">
      <c r="B316">
        <v>1.2605255574890899</v>
      </c>
      <c r="C316">
        <v>61.128303008150702</v>
      </c>
      <c r="D316">
        <v>0.70097122079081797</v>
      </c>
      <c r="E316">
        <v>6.3618035190615796</v>
      </c>
    </row>
    <row r="317" spans="2:5" x14ac:dyDescent="0.35">
      <c r="B317">
        <v>2.1338014652116799</v>
      </c>
      <c r="C317">
        <v>62.999913566293998</v>
      </c>
      <c r="D317">
        <v>0.53803458215098199</v>
      </c>
      <c r="E317">
        <v>113.775757324734</v>
      </c>
    </row>
    <row r="318" spans="2:5" x14ac:dyDescent="0.35">
      <c r="B318">
        <v>1.6040026544394099</v>
      </c>
      <c r="C318">
        <v>83.064259945408693</v>
      </c>
      <c r="D318">
        <v>0.40047846789145403</v>
      </c>
      <c r="E318">
        <v>19.068324010394399</v>
      </c>
    </row>
    <row r="319" spans="2:5" x14ac:dyDescent="0.35">
      <c r="B319">
        <v>1.91965424230391</v>
      </c>
      <c r="C319">
        <v>66.1141638986483</v>
      </c>
      <c r="D319">
        <v>0.60978612045832004</v>
      </c>
      <c r="E319">
        <v>28.604811611016501</v>
      </c>
    </row>
    <row r="320" spans="2:5" x14ac:dyDescent="0.35">
      <c r="B320">
        <v>1.09872840249989</v>
      </c>
      <c r="C320">
        <v>52.669536730508199</v>
      </c>
      <c r="D320">
        <v>0.493143542961266</v>
      </c>
      <c r="E320">
        <v>48.985537114057301</v>
      </c>
    </row>
    <row r="321" spans="2:5" x14ac:dyDescent="0.35">
      <c r="B321">
        <v>1.6569777442039899</v>
      </c>
      <c r="C321">
        <v>36.012775604906899</v>
      </c>
      <c r="D321">
        <v>1.8808588861076301</v>
      </c>
      <c r="E321">
        <v>71.927335686656903</v>
      </c>
    </row>
    <row r="322" spans="2:5" x14ac:dyDescent="0.35">
      <c r="B322">
        <v>1.5133998210961099</v>
      </c>
      <c r="C322">
        <v>55.312018789743</v>
      </c>
      <c r="D322">
        <v>0.12024844338849699</v>
      </c>
      <c r="E322">
        <v>57.419591273912602</v>
      </c>
    </row>
    <row r="323" spans="2:5" x14ac:dyDescent="0.35">
      <c r="B323">
        <v>0.86110077950433195</v>
      </c>
      <c r="C323">
        <v>18.735061707523201</v>
      </c>
      <c r="D323">
        <v>1.5675126533766599</v>
      </c>
      <c r="E323">
        <v>20.545284384139102</v>
      </c>
    </row>
    <row r="324" spans="2:5" x14ac:dyDescent="0.35">
      <c r="B324">
        <v>1.18983539179003</v>
      </c>
      <c r="C324">
        <v>24.157370776107701</v>
      </c>
      <c r="D324">
        <v>1.9159081249112599</v>
      </c>
      <c r="E324">
        <v>60.669513960264403</v>
      </c>
    </row>
    <row r="325" spans="2:5" x14ac:dyDescent="0.35">
      <c r="B325">
        <v>1.0585797907472101</v>
      </c>
      <c r="C325">
        <v>13.559512444304501</v>
      </c>
      <c r="D325">
        <v>1.8427691214717301</v>
      </c>
      <c r="E325">
        <v>3.6921498439841298</v>
      </c>
    </row>
    <row r="326" spans="2:5" x14ac:dyDescent="0.35">
      <c r="B326">
        <v>1.09908883675776</v>
      </c>
      <c r="C326">
        <v>66.835816291798594</v>
      </c>
      <c r="D326">
        <v>2.7492498453244099</v>
      </c>
      <c r="E326">
        <v>47.134460142167597</v>
      </c>
    </row>
    <row r="327" spans="2:5" x14ac:dyDescent="0.35">
      <c r="B327">
        <v>1.27870971246802</v>
      </c>
      <c r="C327">
        <v>20.389310314198699</v>
      </c>
      <c r="D327">
        <v>1.83097129879308</v>
      </c>
      <c r="E327">
        <v>24.330066697661099</v>
      </c>
    </row>
    <row r="328" spans="2:5" x14ac:dyDescent="0.35">
      <c r="B328">
        <v>1.5071527535173299</v>
      </c>
      <c r="C328">
        <v>80.036664299315902</v>
      </c>
      <c r="D328">
        <v>1.6163741284437001</v>
      </c>
      <c r="E328">
        <v>17.677339665944199</v>
      </c>
    </row>
    <row r="329" spans="2:5" x14ac:dyDescent="0.35">
      <c r="B329">
        <v>0.78804520202991102</v>
      </c>
      <c r="C329">
        <v>101.164572748116</v>
      </c>
      <c r="D329">
        <v>1.24799117724594</v>
      </c>
      <c r="E329">
        <v>23.927690142541898</v>
      </c>
    </row>
    <row r="330" spans="2:5" x14ac:dyDescent="0.35">
      <c r="B330">
        <v>0.719153460480917</v>
      </c>
      <c r="C330">
        <v>78.482910237439697</v>
      </c>
      <c r="D330">
        <v>1.0561645915262201</v>
      </c>
      <c r="E330">
        <v>9.5773896631546105</v>
      </c>
    </row>
    <row r="331" spans="2:5" x14ac:dyDescent="0.35">
      <c r="B331">
        <v>1.5514548298522299</v>
      </c>
      <c r="C331">
        <v>10.097839842571499</v>
      </c>
      <c r="D331">
        <v>1.5142649619292601</v>
      </c>
      <c r="E331">
        <v>19.628186702454901</v>
      </c>
    </row>
    <row r="332" spans="2:5" x14ac:dyDescent="0.35">
      <c r="B332">
        <v>0.727186394874903</v>
      </c>
      <c r="C332">
        <v>32.031307131601601</v>
      </c>
      <c r="D332">
        <v>2.1187906526501701</v>
      </c>
      <c r="E332">
        <v>12.732217412472201</v>
      </c>
    </row>
    <row r="333" spans="2:5" x14ac:dyDescent="0.35">
      <c r="B333">
        <v>0.55388496066216097</v>
      </c>
      <c r="C333">
        <v>17.8205189024231</v>
      </c>
      <c r="D333">
        <v>1.2109211159842701</v>
      </c>
      <c r="E333">
        <v>52.515225886925599</v>
      </c>
    </row>
    <row r="334" spans="2:5" x14ac:dyDescent="0.35">
      <c r="B334">
        <v>1.3258259988526599</v>
      </c>
      <c r="C334">
        <v>22.7596481786995</v>
      </c>
      <c r="D334">
        <v>1.84834154963613</v>
      </c>
      <c r="E334">
        <v>6.5020936251451502</v>
      </c>
    </row>
    <row r="335" spans="2:5" x14ac:dyDescent="0.35">
      <c r="B335">
        <v>0.795518504082946</v>
      </c>
      <c r="C335">
        <v>6.4505233831025697</v>
      </c>
      <c r="D335">
        <v>3.4934863922139598</v>
      </c>
      <c r="E335">
        <v>24.057710025455901</v>
      </c>
    </row>
    <row r="336" spans="2:5" x14ac:dyDescent="0.35">
      <c r="B336">
        <v>1.2379094633487699</v>
      </c>
      <c r="C336">
        <v>30.716359853926001</v>
      </c>
      <c r="D336">
        <v>1.56981058317805</v>
      </c>
      <c r="E336">
        <v>8.9916080594147196</v>
      </c>
    </row>
    <row r="337" spans="2:5" x14ac:dyDescent="0.35">
      <c r="B337">
        <v>2.2269687338044202</v>
      </c>
      <c r="C337">
        <v>33.104595769760401</v>
      </c>
      <c r="D337">
        <v>6.0760517004393201E-2</v>
      </c>
      <c r="E337">
        <v>3.22281346687795</v>
      </c>
    </row>
    <row r="338" spans="2:5" x14ac:dyDescent="0.35">
      <c r="B338">
        <v>1.0156595342297401</v>
      </c>
      <c r="C338">
        <v>89.912633296644401</v>
      </c>
      <c r="D338">
        <v>3.4741143707716402</v>
      </c>
      <c r="E338">
        <v>32.963050618315798</v>
      </c>
    </row>
    <row r="339" spans="2:5" x14ac:dyDescent="0.35">
      <c r="B339">
        <v>0.73109612059167595</v>
      </c>
      <c r="C339">
        <v>5.7804467010175298</v>
      </c>
      <c r="D339">
        <v>1.35434001436861</v>
      </c>
      <c r="E339">
        <v>27.545029325513202</v>
      </c>
    </row>
    <row r="340" spans="2:5" x14ac:dyDescent="0.35">
      <c r="B340">
        <v>0.96373732250450805</v>
      </c>
      <c r="C340">
        <v>90.608975834480702</v>
      </c>
      <c r="D340">
        <v>1.4522926585503799</v>
      </c>
      <c r="E340">
        <v>0.237146146787826</v>
      </c>
    </row>
    <row r="341" spans="2:5" x14ac:dyDescent="0.35">
      <c r="B341">
        <v>1.5718600923308299</v>
      </c>
      <c r="C341">
        <v>38.686507470438301</v>
      </c>
      <c r="D341">
        <v>1.9607625270299001</v>
      </c>
      <c r="E341">
        <v>1.12176546437743</v>
      </c>
    </row>
    <row r="342" spans="2:5" x14ac:dyDescent="0.35">
      <c r="B342">
        <v>1.50314264026926</v>
      </c>
      <c r="C342">
        <v>27.565257359697199</v>
      </c>
      <c r="D342">
        <v>1.9912144221940999</v>
      </c>
      <c r="E342">
        <v>3.9760633924411399</v>
      </c>
    </row>
    <row r="343" spans="2:5" x14ac:dyDescent="0.35">
      <c r="B343">
        <v>2.0259003112290599</v>
      </c>
      <c r="C343">
        <v>7.1189760360732599</v>
      </c>
      <c r="D343">
        <v>1.9726173880925999</v>
      </c>
      <c r="E343">
        <v>13.677984621093101</v>
      </c>
    </row>
    <row r="344" spans="2:5" x14ac:dyDescent="0.35">
      <c r="B344">
        <v>0.898104276191655</v>
      </c>
      <c r="C344">
        <v>22.4237418277465</v>
      </c>
      <c r="D344">
        <v>4.1497748724081102E-2</v>
      </c>
      <c r="E344">
        <v>2.9176562128049701</v>
      </c>
    </row>
    <row r="345" spans="2:5" x14ac:dyDescent="0.35">
      <c r="B345">
        <v>1.6443765512852599</v>
      </c>
      <c r="C345">
        <v>134.31653006195401</v>
      </c>
      <c r="D345">
        <v>0.96070650649255196</v>
      </c>
      <c r="E345">
        <v>23.298115496141101</v>
      </c>
    </row>
    <row r="346" spans="2:5" x14ac:dyDescent="0.35">
      <c r="B346">
        <v>2.3384504994382902</v>
      </c>
      <c r="C346">
        <v>62.240494615841399</v>
      </c>
      <c r="D346">
        <v>2.1081382410085601</v>
      </c>
      <c r="E346">
        <v>14.104386277773401</v>
      </c>
    </row>
    <row r="347" spans="2:5" x14ac:dyDescent="0.35">
      <c r="B347">
        <v>1.10311207540406</v>
      </c>
      <c r="C347">
        <v>65.470107844862298</v>
      </c>
      <c r="D347">
        <v>1.9157427356427501</v>
      </c>
      <c r="E347">
        <v>12.1613587351637</v>
      </c>
    </row>
    <row r="348" spans="2:5" x14ac:dyDescent="0.35">
      <c r="B348">
        <v>1.2620660751081301</v>
      </c>
      <c r="C348">
        <v>34.1184247648481</v>
      </c>
      <c r="D348">
        <v>1.0166868858270099</v>
      </c>
      <c r="E348">
        <v>5.7605092695545004</v>
      </c>
    </row>
    <row r="349" spans="2:5" x14ac:dyDescent="0.35">
      <c r="B349">
        <v>0.86664169325798202</v>
      </c>
      <c r="C349">
        <v>62.2427162757335</v>
      </c>
      <c r="D349">
        <v>1.4252160930378699</v>
      </c>
      <c r="E349">
        <v>15.475900160084301</v>
      </c>
    </row>
    <row r="350" spans="2:5" x14ac:dyDescent="0.35">
      <c r="B350">
        <v>0.91675884790602802</v>
      </c>
      <c r="C350">
        <v>92.246862381933099</v>
      </c>
      <c r="D350">
        <v>1.6693376964815101</v>
      </c>
      <c r="E350">
        <v>45.090742468675003</v>
      </c>
    </row>
    <row r="351" spans="2:5" x14ac:dyDescent="0.35">
      <c r="B351">
        <v>1.5235439080809801</v>
      </c>
      <c r="C351">
        <v>57.804536801704899</v>
      </c>
      <c r="D351">
        <v>0.473657115570573</v>
      </c>
      <c r="E351">
        <v>19.6515414543403</v>
      </c>
    </row>
    <row r="352" spans="2:5" x14ac:dyDescent="0.35">
      <c r="B352">
        <v>1.0749893752792199</v>
      </c>
      <c r="C352">
        <v>10.409165782316</v>
      </c>
      <c r="D352">
        <v>0.39197563373358302</v>
      </c>
      <c r="E352">
        <v>4.2693304007820103</v>
      </c>
    </row>
    <row r="353" spans="2:5" x14ac:dyDescent="0.35">
      <c r="B353">
        <v>1.47710388988833</v>
      </c>
      <c r="C353">
        <v>79.886399189318595</v>
      </c>
      <c r="D353">
        <v>0.61129590877068496</v>
      </c>
      <c r="E353">
        <v>1.34183866292284</v>
      </c>
    </row>
    <row r="354" spans="2:5" x14ac:dyDescent="0.35">
      <c r="B354">
        <v>1.14195680326056</v>
      </c>
      <c r="C354">
        <v>29.682490761577299</v>
      </c>
      <c r="D354">
        <v>3.6417723930477601</v>
      </c>
      <c r="E354">
        <v>5.8787255727312298</v>
      </c>
    </row>
    <row r="355" spans="2:5" x14ac:dyDescent="0.35">
      <c r="B355">
        <v>0.80268461544895497</v>
      </c>
      <c r="C355">
        <v>55.224385903622398</v>
      </c>
      <c r="D355">
        <v>1.7475886289289599</v>
      </c>
      <c r="E355">
        <v>6.4421133109536903</v>
      </c>
    </row>
    <row r="356" spans="2:5" x14ac:dyDescent="0.35">
      <c r="B356">
        <v>0.71979521869250496</v>
      </c>
      <c r="C356">
        <v>16.171496846348901</v>
      </c>
      <c r="D356">
        <v>1.9231734079923499</v>
      </c>
      <c r="E356">
        <v>27.803471207846901</v>
      </c>
    </row>
    <row r="357" spans="2:5" x14ac:dyDescent="0.35">
      <c r="B357">
        <v>1.5731268549866499</v>
      </c>
      <c r="C357">
        <v>89.428169076706695</v>
      </c>
      <c r="D357">
        <v>5.0708515017119801E-2</v>
      </c>
      <c r="E357">
        <v>16.401541233553999</v>
      </c>
    </row>
    <row r="358" spans="2:5" x14ac:dyDescent="0.35">
      <c r="B358">
        <v>1.5895225234146699</v>
      </c>
      <c r="C358">
        <v>17.199203745217901</v>
      </c>
      <c r="D358">
        <v>1.96244173584932</v>
      </c>
      <c r="E358">
        <v>3.1787125825208999</v>
      </c>
    </row>
    <row r="359" spans="2:5" x14ac:dyDescent="0.35">
      <c r="B359">
        <v>1.4002076305731801</v>
      </c>
      <c r="C359">
        <v>56.259507308434003</v>
      </c>
      <c r="D359">
        <v>9.3025693297803497E-2</v>
      </c>
      <c r="E359">
        <v>6.04515812699593</v>
      </c>
    </row>
    <row r="360" spans="2:5" x14ac:dyDescent="0.35">
      <c r="B360">
        <v>1.61124105974084</v>
      </c>
      <c r="C360">
        <v>13.739433141565</v>
      </c>
      <c r="D360">
        <v>0.20102581368386499</v>
      </c>
      <c r="E360">
        <v>19.706258044903901</v>
      </c>
    </row>
    <row r="361" spans="2:5" x14ac:dyDescent="0.35">
      <c r="B361">
        <v>0.69350577404341296</v>
      </c>
      <c r="C361">
        <v>37.0895271970899</v>
      </c>
      <c r="D361">
        <v>1.57586863535354</v>
      </c>
      <c r="E361">
        <v>7.17636733392834</v>
      </c>
    </row>
    <row r="362" spans="2:5" x14ac:dyDescent="0.35">
      <c r="B362">
        <v>1.73143284065289</v>
      </c>
      <c r="C362">
        <v>31.637834820422999</v>
      </c>
      <c r="D362">
        <v>1.9812811528066401</v>
      </c>
      <c r="E362">
        <v>19.522616603476099</v>
      </c>
    </row>
    <row r="363" spans="2:5" x14ac:dyDescent="0.35">
      <c r="B363">
        <v>1.4246881759118499</v>
      </c>
      <c r="C363">
        <v>6.9016150923483304</v>
      </c>
      <c r="D363">
        <v>7.0216089730373099</v>
      </c>
      <c r="E363">
        <v>41.550616065158401</v>
      </c>
    </row>
    <row r="364" spans="2:5" x14ac:dyDescent="0.35">
      <c r="B364">
        <v>0.85906953706103795</v>
      </c>
      <c r="C364">
        <v>54.678091357118902</v>
      </c>
      <c r="D364">
        <v>0.59879893324400502</v>
      </c>
      <c r="E364">
        <v>68.716385641856704</v>
      </c>
    </row>
    <row r="365" spans="2:5" x14ac:dyDescent="0.35">
      <c r="B365">
        <v>0.87602650128269799</v>
      </c>
      <c r="C365">
        <v>31.1066669102776</v>
      </c>
      <c r="D365">
        <v>-2.1470781575080498E-2</v>
      </c>
      <c r="E365">
        <v>71.012605797897805</v>
      </c>
    </row>
    <row r="366" spans="2:5" x14ac:dyDescent="0.35">
      <c r="B366">
        <v>1.36606439307758</v>
      </c>
      <c r="C366">
        <v>2.38988374907699</v>
      </c>
      <c r="D366">
        <v>2.2128530257452299</v>
      </c>
      <c r="E366">
        <v>2.8585557027142001</v>
      </c>
    </row>
    <row r="367" spans="2:5" x14ac:dyDescent="0.35">
      <c r="B367">
        <v>0.73924370664800199</v>
      </c>
      <c r="C367">
        <v>31.6528729381087</v>
      </c>
      <c r="D367">
        <v>0.70446559219028404</v>
      </c>
      <c r="E367">
        <v>49.0434992541893</v>
      </c>
    </row>
    <row r="368" spans="2:5" x14ac:dyDescent="0.35">
      <c r="B368">
        <v>1.36264172951499</v>
      </c>
      <c r="C368">
        <v>33.308968702824799</v>
      </c>
      <c r="D368">
        <v>0.95037909649413699</v>
      </c>
      <c r="E368">
        <v>46.334206184069899</v>
      </c>
    </row>
    <row r="369" spans="2:5" x14ac:dyDescent="0.35">
      <c r="B369">
        <v>1.18581817807205</v>
      </c>
      <c r="C369">
        <v>38.001532282824897</v>
      </c>
      <c r="D369">
        <v>0.42632117642143702</v>
      </c>
      <c r="E369">
        <v>4.6232037903792698</v>
      </c>
    </row>
    <row r="370" spans="2:5" x14ac:dyDescent="0.35">
      <c r="B370">
        <v>0.93482843289573203</v>
      </c>
      <c r="C370">
        <v>16.6447564708815</v>
      </c>
      <c r="D370">
        <v>1.49755631022695</v>
      </c>
      <c r="E370">
        <v>6.2833295222523304</v>
      </c>
    </row>
    <row r="371" spans="2:5" x14ac:dyDescent="0.35">
      <c r="B371">
        <v>2.2192071404895102</v>
      </c>
      <c r="C371">
        <v>33.295345279720301</v>
      </c>
      <c r="D371">
        <v>0.30044474707693503</v>
      </c>
      <c r="E371">
        <v>72.581863910369293</v>
      </c>
    </row>
    <row r="372" spans="2:5" x14ac:dyDescent="0.35">
      <c r="B372">
        <v>2.1467086898948802</v>
      </c>
      <c r="C372">
        <v>4.6885647392255301</v>
      </c>
      <c r="D372">
        <v>3.0567923844407501</v>
      </c>
      <c r="E372">
        <v>68.963986280140901</v>
      </c>
    </row>
    <row r="373" spans="2:5" x14ac:dyDescent="0.35">
      <c r="B373">
        <v>2.1340674398180499</v>
      </c>
      <c r="C373">
        <v>16.751167548929701</v>
      </c>
      <c r="D373">
        <v>0.992688917888921</v>
      </c>
      <c r="E373">
        <v>37.2590574025715</v>
      </c>
    </row>
    <row r="374" spans="2:5" x14ac:dyDescent="0.35">
      <c r="B374">
        <v>1.1460315517161399</v>
      </c>
      <c r="C374">
        <v>54.162146202943198</v>
      </c>
      <c r="D374">
        <v>2.0088292685585598</v>
      </c>
      <c r="E374">
        <v>48.684515289708898</v>
      </c>
    </row>
    <row r="375" spans="2:5" x14ac:dyDescent="0.35">
      <c r="B375">
        <v>1.7382057922160801</v>
      </c>
      <c r="C375">
        <v>51.4830362789099</v>
      </c>
      <c r="D375">
        <v>-2.4934264092221398E-2</v>
      </c>
      <c r="E375">
        <v>23.4108632537163</v>
      </c>
    </row>
    <row r="376" spans="2:5" x14ac:dyDescent="0.35">
      <c r="B376">
        <v>1.1529307731504099</v>
      </c>
      <c r="C376">
        <v>59.469592763337999</v>
      </c>
      <c r="D376">
        <v>2.5657477434490401</v>
      </c>
      <c r="E376">
        <v>16.9240389525052</v>
      </c>
    </row>
    <row r="377" spans="2:5" x14ac:dyDescent="0.35">
      <c r="B377">
        <v>0.97632256439446097</v>
      </c>
      <c r="C377">
        <v>10.496766766697901</v>
      </c>
      <c r="D377">
        <v>0.37592050198612198</v>
      </c>
      <c r="E377">
        <v>40.054342564815997</v>
      </c>
    </row>
    <row r="378" spans="2:5" x14ac:dyDescent="0.35">
      <c r="B378">
        <v>0.40829418152122399</v>
      </c>
      <c r="C378">
        <v>7.8087237072008602</v>
      </c>
      <c r="D378">
        <v>0.13935135219682801</v>
      </c>
      <c r="E378">
        <v>3.8245149332560402</v>
      </c>
    </row>
    <row r="379" spans="2:5" x14ac:dyDescent="0.35">
      <c r="B379">
        <v>0.29514917088710102</v>
      </c>
      <c r="C379">
        <v>60.531128833216101</v>
      </c>
      <c r="D379">
        <v>0.612364428270052</v>
      </c>
      <c r="E379">
        <v>57.341269195165502</v>
      </c>
    </row>
    <row r="380" spans="2:5" x14ac:dyDescent="0.35">
      <c r="B380">
        <v>2.3451490023672799</v>
      </c>
      <c r="C380">
        <v>4.84030979274708</v>
      </c>
      <c r="D380">
        <v>1.20788547726368</v>
      </c>
      <c r="E380">
        <v>81.845152029115297</v>
      </c>
    </row>
    <row r="381" spans="2:5" x14ac:dyDescent="0.35">
      <c r="B381">
        <v>1.1071555480689199</v>
      </c>
      <c r="C381">
        <v>9.2644401071732894</v>
      </c>
      <c r="D381">
        <v>1.2626405532471401</v>
      </c>
      <c r="E381">
        <v>1.3284930352555999</v>
      </c>
    </row>
    <row r="382" spans="2:5" x14ac:dyDescent="0.35">
      <c r="B382">
        <v>1.0804243132020901</v>
      </c>
      <c r="C382">
        <v>11.3828458223492</v>
      </c>
      <c r="D382">
        <v>4.0140931699836901E-2</v>
      </c>
      <c r="E382">
        <v>74.309865125168102</v>
      </c>
    </row>
    <row r="383" spans="2:5" x14ac:dyDescent="0.35">
      <c r="B383">
        <v>1.4283262626327</v>
      </c>
      <c r="C383">
        <v>30.847651286014699</v>
      </c>
      <c r="D383">
        <v>0.52012578105100904</v>
      </c>
      <c r="E383">
        <v>44.268018708103298</v>
      </c>
    </row>
    <row r="384" spans="2:5" x14ac:dyDescent="0.35">
      <c r="B384">
        <v>1.1138762545694401</v>
      </c>
      <c r="C384">
        <v>101.174244058428</v>
      </c>
      <c r="D384">
        <v>1.7224055386714201</v>
      </c>
      <c r="E384">
        <v>19.110397205480702</v>
      </c>
    </row>
    <row r="385" spans="2:5" x14ac:dyDescent="0.35">
      <c r="B385">
        <v>1.2914633601908401</v>
      </c>
      <c r="C385">
        <v>50.898802863224901</v>
      </c>
      <c r="D385">
        <v>1.04181030140497</v>
      </c>
      <c r="E385">
        <v>77.030752346739206</v>
      </c>
    </row>
    <row r="386" spans="2:5" x14ac:dyDescent="0.35">
      <c r="B386">
        <v>0.18902424669061901</v>
      </c>
      <c r="C386">
        <v>10.5432370376191</v>
      </c>
      <c r="D386">
        <v>3.0648633820575499</v>
      </c>
      <c r="E386">
        <v>58.005253085163702</v>
      </c>
    </row>
    <row r="387" spans="2:5" x14ac:dyDescent="0.35">
      <c r="B387">
        <v>0.98064204259555998</v>
      </c>
      <c r="C387">
        <v>6.7074349766657404</v>
      </c>
      <c r="D387">
        <v>2.6493039588318998</v>
      </c>
      <c r="E387">
        <v>51.195212433469202</v>
      </c>
    </row>
    <row r="388" spans="2:5" x14ac:dyDescent="0.35">
      <c r="B388">
        <v>1.29383934588183</v>
      </c>
      <c r="C388">
        <v>12.8857113347196</v>
      </c>
      <c r="D388">
        <v>1.4169437545666199</v>
      </c>
      <c r="E388">
        <v>2.8332860305682699</v>
      </c>
    </row>
    <row r="389" spans="2:5" x14ac:dyDescent="0.35">
      <c r="B389">
        <v>1.0698124495869601</v>
      </c>
      <c r="C389">
        <v>50.554521181989799</v>
      </c>
      <c r="D389">
        <v>2.0811877699397798</v>
      </c>
      <c r="E389">
        <v>19.7236163544883</v>
      </c>
    </row>
    <row r="390" spans="2:5" x14ac:dyDescent="0.35">
      <c r="B390">
        <v>1.01456176060742</v>
      </c>
      <c r="C390">
        <v>97.790682969724898</v>
      </c>
      <c r="D390">
        <v>0.80235004729753201</v>
      </c>
      <c r="E390">
        <v>31.180375187053599</v>
      </c>
    </row>
    <row r="391" spans="2:5" x14ac:dyDescent="0.35">
      <c r="B391">
        <v>1.18007325215939</v>
      </c>
      <c r="C391">
        <v>41.267966260035301</v>
      </c>
      <c r="D391">
        <v>1.0092528730416599</v>
      </c>
      <c r="E391">
        <v>1.2328796106278299</v>
      </c>
    </row>
    <row r="392" spans="2:5" x14ac:dyDescent="0.35">
      <c r="B392">
        <v>1.0592430086309601</v>
      </c>
      <c r="C392">
        <v>25.197116892769099</v>
      </c>
      <c r="D392">
        <v>4.9578072036968699</v>
      </c>
      <c r="E392">
        <v>29.040476503088598</v>
      </c>
    </row>
    <row r="393" spans="2:5" x14ac:dyDescent="0.35">
      <c r="B393">
        <v>1.14506654705899</v>
      </c>
      <c r="C393">
        <v>5.70567695969625</v>
      </c>
      <c r="D393">
        <v>-1.0509953105776E-2</v>
      </c>
      <c r="E393">
        <v>18.6108176337308</v>
      </c>
    </row>
    <row r="394" spans="2:5" x14ac:dyDescent="0.35">
      <c r="B394">
        <v>0.87347165705628205</v>
      </c>
      <c r="C394">
        <v>12.7430618201714</v>
      </c>
      <c r="D394">
        <v>0.76474502288938295</v>
      </c>
      <c r="E394">
        <v>16.285298834703301</v>
      </c>
    </row>
    <row r="395" spans="2:5" x14ac:dyDescent="0.35">
      <c r="B395">
        <v>0.18283983678857599</v>
      </c>
      <c r="C395">
        <v>2.4346502121731501</v>
      </c>
      <c r="D395">
        <v>1.4332076917019201</v>
      </c>
      <c r="E395">
        <v>27.203998184639701</v>
      </c>
    </row>
    <row r="396" spans="2:5" x14ac:dyDescent="0.35">
      <c r="B396">
        <v>0.86261119192972602</v>
      </c>
      <c r="C396">
        <v>14.1924995268082</v>
      </c>
      <c r="D396">
        <v>-4.1982474109509803E-3</v>
      </c>
      <c r="E396">
        <v>5.9849777615745401</v>
      </c>
    </row>
    <row r="397" spans="2:5" x14ac:dyDescent="0.35">
      <c r="B397">
        <v>0.96110807388585195</v>
      </c>
      <c r="C397">
        <v>13.7368574034661</v>
      </c>
      <c r="D397">
        <v>1.62821909604088</v>
      </c>
      <c r="E397">
        <v>3.7876344758510498</v>
      </c>
    </row>
    <row r="398" spans="2:5" x14ac:dyDescent="0.35">
      <c r="B398">
        <v>1.1196166919878201</v>
      </c>
      <c r="C398">
        <v>48.220865878760598</v>
      </c>
      <c r="D398">
        <v>2.4369147436197101</v>
      </c>
      <c r="E398">
        <v>3.7642022662723602</v>
      </c>
    </row>
    <row r="399" spans="2:5" x14ac:dyDescent="0.35">
      <c r="B399">
        <v>1.15085676632111</v>
      </c>
      <c r="C399">
        <v>37.295904214315897</v>
      </c>
      <c r="D399">
        <v>0.77743373459052001</v>
      </c>
      <c r="E399">
        <v>21.275447138211799</v>
      </c>
    </row>
    <row r="400" spans="2:5" x14ac:dyDescent="0.35">
      <c r="B400">
        <v>0.84026054656954297</v>
      </c>
      <c r="C400">
        <v>4.0210899707726497</v>
      </c>
      <c r="D400">
        <v>0.18429505370919</v>
      </c>
      <c r="E400">
        <v>39.5201063978365</v>
      </c>
    </row>
    <row r="401" spans="2:5" x14ac:dyDescent="0.35">
      <c r="B401">
        <v>1.55964563695172</v>
      </c>
      <c r="C401">
        <v>16.206900377863199</v>
      </c>
      <c r="D401">
        <v>3.06507638152164</v>
      </c>
      <c r="E401">
        <v>21.3897354481464</v>
      </c>
    </row>
    <row r="402" spans="2:5" x14ac:dyDescent="0.35">
      <c r="B402">
        <v>1.2231238116061001</v>
      </c>
      <c r="C402">
        <v>4.02851181475625</v>
      </c>
      <c r="D402">
        <v>3.25417934425671</v>
      </c>
      <c r="E402">
        <v>4.6174427872869703</v>
      </c>
    </row>
    <row r="403" spans="2:5" x14ac:dyDescent="0.35">
      <c r="B403">
        <v>0.59991109987386504</v>
      </c>
      <c r="C403">
        <v>40.560110749765897</v>
      </c>
      <c r="D403">
        <v>3.5790774125957299</v>
      </c>
      <c r="E403">
        <v>70.221022246076402</v>
      </c>
    </row>
    <row r="404" spans="2:5" x14ac:dyDescent="0.35">
      <c r="B404">
        <v>1.42210917186428</v>
      </c>
      <c r="C404">
        <v>21.033673263404999</v>
      </c>
      <c r="D404">
        <v>2.5931739230120501</v>
      </c>
      <c r="E404">
        <v>3.4992640870840002</v>
      </c>
    </row>
    <row r="405" spans="2:5" x14ac:dyDescent="0.35">
      <c r="B405">
        <v>0.95933290801791704</v>
      </c>
      <c r="C405">
        <v>12.006995308838601</v>
      </c>
      <c r="D405">
        <v>2.82890501062167</v>
      </c>
      <c r="E405">
        <v>4.4180627458253996</v>
      </c>
    </row>
    <row r="406" spans="2:5" x14ac:dyDescent="0.35">
      <c r="B406">
        <v>1.4257094999070601</v>
      </c>
      <c r="C406">
        <v>23.909864834666902</v>
      </c>
      <c r="D406">
        <v>2.24314724963053</v>
      </c>
      <c r="E406">
        <v>80.668414620430099</v>
      </c>
    </row>
    <row r="407" spans="2:5" x14ac:dyDescent="0.35">
      <c r="B407">
        <v>1.34682623859319</v>
      </c>
      <c r="C407">
        <v>34.723470500966997</v>
      </c>
      <c r="D407">
        <v>2.78103056241424</v>
      </c>
      <c r="E407">
        <v>1.16696337071414</v>
      </c>
    </row>
    <row r="408" spans="2:5" x14ac:dyDescent="0.35">
      <c r="B408">
        <v>1.24086173726042</v>
      </c>
      <c r="C408">
        <v>20.3686743627261</v>
      </c>
      <c r="D408">
        <v>3.3319042866943498</v>
      </c>
      <c r="E408">
        <v>0.85595185136447705</v>
      </c>
    </row>
    <row r="409" spans="2:5" x14ac:dyDescent="0.35">
      <c r="B409">
        <v>1.5471930517761301</v>
      </c>
      <c r="C409">
        <v>6.09370177041587</v>
      </c>
      <c r="D409">
        <v>2.8203616744997602</v>
      </c>
      <c r="E409">
        <v>4.1594896983441902</v>
      </c>
    </row>
    <row r="410" spans="2:5" x14ac:dyDescent="0.35">
      <c r="B410">
        <v>1.55336109377221</v>
      </c>
      <c r="C410">
        <v>31.943344410691299</v>
      </c>
      <c r="D410">
        <v>2.8273563673540898</v>
      </c>
      <c r="E410">
        <v>33.076260798817302</v>
      </c>
    </row>
    <row r="411" spans="2:5" x14ac:dyDescent="0.35">
      <c r="B411">
        <v>1.9610880300162501</v>
      </c>
      <c r="C411">
        <v>17.8255518114997</v>
      </c>
      <c r="D411">
        <v>3.3623843668137301</v>
      </c>
      <c r="E411">
        <v>9.9964857907104605</v>
      </c>
    </row>
    <row r="412" spans="2:5" x14ac:dyDescent="0.35">
      <c r="B412">
        <v>1.36684269672032</v>
      </c>
      <c r="C412">
        <v>35.332659527971998</v>
      </c>
      <c r="D412">
        <v>9.0218481801198092</v>
      </c>
      <c r="E412">
        <v>15.367604491203</v>
      </c>
    </row>
    <row r="413" spans="2:5" x14ac:dyDescent="0.35">
      <c r="B413">
        <v>1.1984591784952801</v>
      </c>
      <c r="C413">
        <v>50.7762217559576</v>
      </c>
      <c r="D413">
        <v>2.89619461009947</v>
      </c>
      <c r="E413">
        <v>42.706896383127599</v>
      </c>
    </row>
    <row r="414" spans="2:5" x14ac:dyDescent="0.35">
      <c r="B414">
        <v>1.2211271886014501</v>
      </c>
      <c r="C414">
        <v>1.5191253247512699</v>
      </c>
      <c r="D414">
        <v>3.5767210142812398</v>
      </c>
      <c r="E414">
        <v>4.4469365457030996</v>
      </c>
    </row>
    <row r="415" spans="2:5" x14ac:dyDescent="0.35">
      <c r="B415">
        <v>1.16496133114394</v>
      </c>
      <c r="C415">
        <v>4.0242152483531797</v>
      </c>
      <c r="D415">
        <v>3.72612347650076</v>
      </c>
      <c r="E415">
        <v>44.531057172618503</v>
      </c>
    </row>
    <row r="416" spans="2:5" x14ac:dyDescent="0.35">
      <c r="B416">
        <v>1.4550584595435601</v>
      </c>
      <c r="C416">
        <v>1.8428752903374399</v>
      </c>
      <c r="D416">
        <v>2.8678936798433701</v>
      </c>
      <c r="E416">
        <v>26.454172660978699</v>
      </c>
    </row>
    <row r="417" spans="2:5" x14ac:dyDescent="0.35">
      <c r="B417">
        <v>1.3074239779690999</v>
      </c>
      <c r="C417">
        <v>39.035884632658799</v>
      </c>
      <c r="D417">
        <v>2.02876539992831</v>
      </c>
      <c r="E417">
        <v>5.4128313780244</v>
      </c>
    </row>
    <row r="418" spans="2:5" x14ac:dyDescent="0.35">
      <c r="B418">
        <v>1.46625764653543</v>
      </c>
      <c r="C418">
        <v>48.5134782152467</v>
      </c>
      <c r="D418">
        <v>2.5046724797187498</v>
      </c>
      <c r="E418">
        <v>22.059037477076998</v>
      </c>
    </row>
    <row r="419" spans="2:5" x14ac:dyDescent="0.35">
      <c r="B419">
        <v>1.2107342798210701</v>
      </c>
      <c r="C419">
        <v>64.4276039672515</v>
      </c>
      <c r="D419">
        <v>2.0732427163836502</v>
      </c>
      <c r="E419">
        <v>46.842164860643003</v>
      </c>
    </row>
    <row r="420" spans="2:5" x14ac:dyDescent="0.35">
      <c r="B420">
        <v>1.9652873099930099</v>
      </c>
      <c r="C420">
        <v>20.125336088244101</v>
      </c>
      <c r="D420">
        <v>3.00405905066058</v>
      </c>
      <c r="E420">
        <v>34.952012435053199</v>
      </c>
    </row>
    <row r="421" spans="2:5" x14ac:dyDescent="0.35">
      <c r="B421">
        <v>1.1373990493709401</v>
      </c>
      <c r="C421">
        <v>25.3892378807633</v>
      </c>
      <c r="D421">
        <v>2.4017813979595202</v>
      </c>
      <c r="E421">
        <v>57.5401838445351</v>
      </c>
    </row>
    <row r="422" spans="2:5" x14ac:dyDescent="0.35">
      <c r="B422">
        <v>1.1223629074675101</v>
      </c>
      <c r="C422">
        <v>7.7087523607323796</v>
      </c>
      <c r="D422">
        <v>3.03633748926045</v>
      </c>
      <c r="E422">
        <v>51.462899839616</v>
      </c>
    </row>
    <row r="423" spans="2:5" x14ac:dyDescent="0.35">
      <c r="B423">
        <v>1.0830969858747601</v>
      </c>
      <c r="C423">
        <v>15.0999493464282</v>
      </c>
      <c r="D423">
        <v>2.3462838768120799</v>
      </c>
      <c r="E423">
        <v>41.137344817237498</v>
      </c>
    </row>
    <row r="424" spans="2:5" x14ac:dyDescent="0.35">
      <c r="B424">
        <v>2.1373498900626702</v>
      </c>
      <c r="C424">
        <v>50.754995889778499</v>
      </c>
      <c r="D424">
        <v>1.9440099657899901</v>
      </c>
      <c r="E424">
        <v>2.0428946372641601</v>
      </c>
    </row>
    <row r="425" spans="2:5" x14ac:dyDescent="0.35">
      <c r="B425">
        <v>1.1324434712560401</v>
      </c>
      <c r="C425">
        <v>8.2893659526807095</v>
      </c>
      <c r="D425">
        <v>2.1458214684064898</v>
      </c>
      <c r="E425">
        <v>92.673711039285607</v>
      </c>
    </row>
    <row r="426" spans="2:5" x14ac:dyDescent="0.35">
      <c r="B426">
        <v>0.18800438437646899</v>
      </c>
      <c r="C426">
        <v>37.6637315564017</v>
      </c>
      <c r="D426">
        <v>1.95162130406488</v>
      </c>
      <c r="E426">
        <v>75.992739110205505</v>
      </c>
    </row>
    <row r="427" spans="2:5" x14ac:dyDescent="0.35">
      <c r="B427">
        <v>0.77313233135640302</v>
      </c>
      <c r="C427">
        <v>30.16331002331</v>
      </c>
      <c r="D427">
        <v>1.91904099912967</v>
      </c>
      <c r="E427">
        <v>25.428266119473701</v>
      </c>
    </row>
    <row r="428" spans="2:5" x14ac:dyDescent="0.35">
      <c r="B428">
        <v>0.98940520492183703</v>
      </c>
      <c r="C428">
        <v>61.807812337393301</v>
      </c>
      <c r="D428">
        <v>2.8708954109245899</v>
      </c>
      <c r="E428">
        <v>41.148544921235597</v>
      </c>
    </row>
    <row r="429" spans="2:5" x14ac:dyDescent="0.35">
      <c r="B429">
        <v>1.2076742209171201</v>
      </c>
      <c r="C429">
        <v>7.1725763695867197</v>
      </c>
      <c r="D429">
        <v>2.5261179048755</v>
      </c>
      <c r="E429">
        <v>94.617135571607307</v>
      </c>
    </row>
    <row r="430" spans="2:5" x14ac:dyDescent="0.35">
      <c r="B430">
        <v>0.161427825495117</v>
      </c>
      <c r="C430">
        <v>8.7938388876955393</v>
      </c>
      <c r="D430">
        <v>2.6339835630901098</v>
      </c>
      <c r="E430">
        <v>32.962234218344697</v>
      </c>
    </row>
    <row r="431" spans="2:5" x14ac:dyDescent="0.35">
      <c r="B431">
        <v>2.2992797866511401</v>
      </c>
      <c r="C431">
        <v>2.3464974179259901</v>
      </c>
      <c r="D431">
        <v>1.94762430013891</v>
      </c>
      <c r="E431">
        <v>2.9926484005498799</v>
      </c>
    </row>
    <row r="432" spans="2:5" x14ac:dyDescent="0.35">
      <c r="B432">
        <v>2.1095787537889401</v>
      </c>
      <c r="C432">
        <v>7.45075406521189</v>
      </c>
      <c r="D432">
        <v>3.3306582817375499</v>
      </c>
      <c r="E432">
        <v>20.846680736969301</v>
      </c>
    </row>
    <row r="433" spans="2:5" x14ac:dyDescent="0.35">
      <c r="B433">
        <v>0.88264653542431404</v>
      </c>
      <c r="C433">
        <v>5.7544257544257498</v>
      </c>
      <c r="D433">
        <v>2.8276157789043799</v>
      </c>
      <c r="E433">
        <v>2.8466644979894</v>
      </c>
    </row>
    <row r="434" spans="2:5" x14ac:dyDescent="0.35">
      <c r="B434">
        <v>1.9205612748167999</v>
      </c>
      <c r="C434">
        <v>3.2576829300967201</v>
      </c>
      <c r="D434">
        <v>2.3626587523592502</v>
      </c>
      <c r="E434">
        <v>38.241486304885498</v>
      </c>
    </row>
    <row r="435" spans="2:5" x14ac:dyDescent="0.35">
      <c r="B435">
        <v>1.3183190500441999</v>
      </c>
      <c r="C435">
        <v>5.6885062804494098</v>
      </c>
      <c r="D435">
        <v>1.6471595335546401</v>
      </c>
      <c r="E435">
        <v>48.155980009343999</v>
      </c>
    </row>
    <row r="436" spans="2:5" x14ac:dyDescent="0.35">
      <c r="B436">
        <v>1.60804336082114</v>
      </c>
      <c r="C436">
        <v>9.1106739452033807</v>
      </c>
      <c r="D436">
        <v>2.5053828471848498</v>
      </c>
      <c r="E436">
        <v>45.427272592137498</v>
      </c>
    </row>
    <row r="437" spans="2:5" x14ac:dyDescent="0.35">
      <c r="C437">
        <v>2.42286151692092</v>
      </c>
      <c r="D437">
        <v>1.7586019664308099</v>
      </c>
      <c r="E437">
        <v>59.271867761234397</v>
      </c>
    </row>
    <row r="438" spans="2:5" x14ac:dyDescent="0.35">
      <c r="C438">
        <v>30.679796574487401</v>
      </c>
      <c r="D438">
        <v>4.0935109637939799</v>
      </c>
      <c r="E438">
        <v>27.582485563021802</v>
      </c>
    </row>
    <row r="439" spans="2:5" x14ac:dyDescent="0.35">
      <c r="C439">
        <v>115.180915638328</v>
      </c>
      <c r="D439">
        <v>4.8154262492451796</v>
      </c>
      <c r="E439">
        <v>4.5591285430990496</v>
      </c>
    </row>
    <row r="440" spans="2:5" x14ac:dyDescent="0.35">
      <c r="C440">
        <v>11.2460047085582</v>
      </c>
      <c r="D440">
        <v>1.9296399359307801</v>
      </c>
      <c r="E440">
        <v>3.0926300607233701</v>
      </c>
    </row>
    <row r="441" spans="2:5" x14ac:dyDescent="0.35">
      <c r="C441">
        <v>1.9619470265048</v>
      </c>
      <c r="D441">
        <v>2.6225125681380499</v>
      </c>
      <c r="E441">
        <v>51.28438095712</v>
      </c>
    </row>
    <row r="442" spans="2:5" x14ac:dyDescent="0.35">
      <c r="C442">
        <v>22.655060256059102</v>
      </c>
      <c r="D442">
        <v>1.8429312536490601</v>
      </c>
      <c r="E442">
        <v>3.4575129597077501</v>
      </c>
    </row>
    <row r="443" spans="2:5" x14ac:dyDescent="0.35">
      <c r="C443">
        <v>4.3810723590135296</v>
      </c>
      <c r="D443">
        <v>2.2314497374720501</v>
      </c>
      <c r="E443">
        <v>45.934807053526697</v>
      </c>
    </row>
    <row r="444" spans="2:5" x14ac:dyDescent="0.35">
      <c r="C444">
        <v>1.3213067400587699</v>
      </c>
      <c r="D444">
        <v>1.3569984397092001</v>
      </c>
      <c r="E444">
        <v>83.820743657167</v>
      </c>
    </row>
    <row r="445" spans="2:5" x14ac:dyDescent="0.35">
      <c r="C445">
        <v>8.6160798503821692</v>
      </c>
      <c r="D445">
        <v>2.87415275625577</v>
      </c>
      <c r="E445">
        <v>18.5194777927126</v>
      </c>
    </row>
    <row r="446" spans="2:5" x14ac:dyDescent="0.35">
      <c r="C446">
        <v>4.5753458193329903</v>
      </c>
      <c r="D446">
        <v>2.01881428879167</v>
      </c>
      <c r="E446">
        <v>37.744860509997899</v>
      </c>
    </row>
    <row r="447" spans="2:5" x14ac:dyDescent="0.35">
      <c r="C447">
        <v>6.8329638283884</v>
      </c>
      <c r="D447">
        <v>1.79825553853451</v>
      </c>
      <c r="E447">
        <v>22.576752768886099</v>
      </c>
    </row>
    <row r="448" spans="2:5" x14ac:dyDescent="0.35">
      <c r="C448">
        <v>67.971960360605394</v>
      </c>
      <c r="D448">
        <v>1.8242384339351301</v>
      </c>
      <c r="E448">
        <v>22.008623023071301</v>
      </c>
    </row>
    <row r="449" spans="3:5" x14ac:dyDescent="0.35">
      <c r="C449">
        <v>2.0782771445633998</v>
      </c>
      <c r="D449">
        <v>1.64327994069167</v>
      </c>
      <c r="E449">
        <v>3.2819756925914199</v>
      </c>
    </row>
    <row r="450" spans="3:5" x14ac:dyDescent="0.35">
      <c r="C450">
        <v>10.3081324222877</v>
      </c>
      <c r="D450">
        <v>1.9375777497212301</v>
      </c>
      <c r="E450">
        <v>6.7552751691493</v>
      </c>
    </row>
    <row r="451" spans="3:5" x14ac:dyDescent="0.35">
      <c r="C451">
        <v>41.447614935953297</v>
      </c>
      <c r="D451">
        <v>2.8464464521210999</v>
      </c>
      <c r="E451">
        <v>21.285435325481401</v>
      </c>
    </row>
    <row r="452" spans="3:5" x14ac:dyDescent="0.35">
      <c r="C452">
        <v>6.6248277326590097</v>
      </c>
      <c r="D452">
        <v>2.6853989752799801</v>
      </c>
      <c r="E452">
        <v>25.3137754959121</v>
      </c>
    </row>
    <row r="453" spans="3:5" x14ac:dyDescent="0.35">
      <c r="C453">
        <v>19.6689062903475</v>
      </c>
      <c r="D453">
        <v>2.4940932054242602</v>
      </c>
      <c r="E453">
        <v>21.434320895042301</v>
      </c>
    </row>
    <row r="454" spans="3:5" x14ac:dyDescent="0.35">
      <c r="C454">
        <v>16.348193875182599</v>
      </c>
      <c r="D454">
        <v>3.2534922634667298</v>
      </c>
      <c r="E454">
        <v>19.4929803653786</v>
      </c>
    </row>
    <row r="455" spans="3:5" x14ac:dyDescent="0.35">
      <c r="C455">
        <v>50.680756062781903</v>
      </c>
      <c r="D455">
        <v>2.2794394528366602</v>
      </c>
      <c r="E455">
        <v>4.2641095598226704</v>
      </c>
    </row>
    <row r="456" spans="3:5" x14ac:dyDescent="0.35">
      <c r="C456">
        <v>16.2179519080982</v>
      </c>
      <c r="D456">
        <v>3.8964538374235298</v>
      </c>
      <c r="E456">
        <v>2.4206284943458001</v>
      </c>
    </row>
    <row r="457" spans="3:5" x14ac:dyDescent="0.35">
      <c r="C457">
        <v>18.602091692443398</v>
      </c>
      <c r="D457">
        <v>2.12061834399685</v>
      </c>
      <c r="E457">
        <v>1.9806856000823401</v>
      </c>
    </row>
    <row r="458" spans="3:5" x14ac:dyDescent="0.35">
      <c r="C458">
        <v>3.3375974849199501</v>
      </c>
      <c r="D458">
        <v>1.99175594516194</v>
      </c>
      <c r="E458">
        <v>41.448930248337703</v>
      </c>
    </row>
    <row r="459" spans="3:5" x14ac:dyDescent="0.35">
      <c r="C459">
        <v>35.738536913111801</v>
      </c>
      <c r="D459">
        <v>2.6390862090115599</v>
      </c>
      <c r="E459">
        <v>3.8286755936018202</v>
      </c>
    </row>
    <row r="460" spans="3:5" x14ac:dyDescent="0.35">
      <c r="C460">
        <v>79.230926754960507</v>
      </c>
      <c r="D460">
        <v>2.37258073123584</v>
      </c>
      <c r="E460">
        <v>27.826174080228501</v>
      </c>
    </row>
    <row r="461" spans="3:5" x14ac:dyDescent="0.35">
      <c r="C461">
        <v>62.660156418726302</v>
      </c>
      <c r="D461">
        <v>1.96937802683232</v>
      </c>
      <c r="E461">
        <v>22.999640940947099</v>
      </c>
    </row>
    <row r="462" spans="3:5" x14ac:dyDescent="0.35">
      <c r="C462">
        <v>95.003712337045698</v>
      </c>
      <c r="D462">
        <v>2.1127892993097701</v>
      </c>
      <c r="E462">
        <v>44.6935273440983</v>
      </c>
    </row>
    <row r="463" spans="3:5" x14ac:dyDescent="0.35">
      <c r="C463">
        <v>10.988580048543399</v>
      </c>
      <c r="D463">
        <v>3.5312166525575002</v>
      </c>
      <c r="E463">
        <v>6.2217023818439401</v>
      </c>
    </row>
    <row r="464" spans="3:5" x14ac:dyDescent="0.35">
      <c r="C464">
        <v>12.276104874498399</v>
      </c>
      <c r="D464">
        <v>2.58112415361117</v>
      </c>
      <c r="E464">
        <v>1.60614526062972</v>
      </c>
    </row>
    <row r="465" spans="3:5" x14ac:dyDescent="0.35">
      <c r="C465">
        <v>40.737797306728901</v>
      </c>
      <c r="D465">
        <v>1.89193087106998</v>
      </c>
      <c r="E465">
        <v>19.480229029890001</v>
      </c>
    </row>
    <row r="466" spans="3:5" x14ac:dyDescent="0.35">
      <c r="C466">
        <v>27.223294905015301</v>
      </c>
      <c r="D466">
        <v>2.5320890523720698</v>
      </c>
      <c r="E466">
        <v>1.09545850816713</v>
      </c>
    </row>
    <row r="467" spans="3:5" x14ac:dyDescent="0.35">
      <c r="C467">
        <v>12.0990476375833</v>
      </c>
      <c r="D467">
        <v>2.7250832908380098</v>
      </c>
      <c r="E467">
        <v>3.7491124944585201</v>
      </c>
    </row>
    <row r="468" spans="3:5" x14ac:dyDescent="0.35">
      <c r="C468">
        <v>125.83973134169599</v>
      </c>
      <c r="D468">
        <v>3.17349200131261</v>
      </c>
      <c r="E468">
        <v>5.1429684468625396</v>
      </c>
    </row>
    <row r="469" spans="3:5" x14ac:dyDescent="0.35">
      <c r="C469">
        <v>24.97630947519</v>
      </c>
      <c r="D469">
        <v>3.42955958029256</v>
      </c>
      <c r="E469">
        <v>4.8249966365065298</v>
      </c>
    </row>
    <row r="470" spans="3:5" x14ac:dyDescent="0.35">
      <c r="C470">
        <v>7.2773401480835496</v>
      </c>
      <c r="D470">
        <v>2.0944888905891799</v>
      </c>
      <c r="E470">
        <v>3.7689424488479499</v>
      </c>
    </row>
    <row r="471" spans="3:5" x14ac:dyDescent="0.35">
      <c r="C471">
        <v>61.150195874649697</v>
      </c>
      <c r="D471">
        <v>3.5250645747272098</v>
      </c>
      <c r="E471">
        <v>1.20694055313601</v>
      </c>
    </row>
    <row r="472" spans="3:5" x14ac:dyDescent="0.35">
      <c r="C472">
        <v>56.473280810136501</v>
      </c>
      <c r="D472">
        <v>1.90833966481683</v>
      </c>
      <c r="E472">
        <v>12.9976503275109</v>
      </c>
    </row>
    <row r="473" spans="3:5" x14ac:dyDescent="0.35">
      <c r="C473">
        <v>7.1527483477639198</v>
      </c>
      <c r="D473">
        <v>2.3817148851672898</v>
      </c>
      <c r="E473">
        <v>52.071811730604402</v>
      </c>
    </row>
    <row r="474" spans="3:5" x14ac:dyDescent="0.35">
      <c r="C474">
        <v>14.851214030832899</v>
      </c>
      <c r="D474">
        <v>2.227424045462</v>
      </c>
      <c r="E474">
        <v>51.901735320899199</v>
      </c>
    </row>
    <row r="475" spans="3:5" x14ac:dyDescent="0.35">
      <c r="C475">
        <v>17.679777631524601</v>
      </c>
      <c r="D475">
        <v>2.61092352153491</v>
      </c>
      <c r="E475">
        <v>62.385022751335399</v>
      </c>
    </row>
    <row r="476" spans="3:5" x14ac:dyDescent="0.35">
      <c r="C476">
        <v>66.157570062331999</v>
      </c>
      <c r="D476">
        <v>2.83558070095452</v>
      </c>
      <c r="E476">
        <v>64.107221171140495</v>
      </c>
    </row>
    <row r="477" spans="3:5" x14ac:dyDescent="0.35">
      <c r="C477">
        <v>39.560996280228402</v>
      </c>
      <c r="D477">
        <v>1.9133467669536299</v>
      </c>
      <c r="E477">
        <v>100.21672717231399</v>
      </c>
    </row>
    <row r="478" spans="3:5" x14ac:dyDescent="0.35">
      <c r="C478">
        <v>15.1659561314521</v>
      </c>
      <c r="D478">
        <v>1.8103274123358399</v>
      </c>
      <c r="E478">
        <v>60.230077718757599</v>
      </c>
    </row>
    <row r="479" spans="3:5" x14ac:dyDescent="0.35">
      <c r="C479">
        <v>1.03170830621811</v>
      </c>
      <c r="D479">
        <v>3.7805539332675799</v>
      </c>
      <c r="E479">
        <v>8.7030684798268894</v>
      </c>
    </row>
    <row r="480" spans="3:5" x14ac:dyDescent="0.35">
      <c r="C480">
        <v>26.209865529647502</v>
      </c>
      <c r="D480">
        <v>1.0595621059589999</v>
      </c>
      <c r="E480">
        <v>46.241019464042402</v>
      </c>
    </row>
    <row r="481" spans="3:5" x14ac:dyDescent="0.35">
      <c r="C481">
        <v>12.7741769112312</v>
      </c>
      <c r="D481">
        <v>2.1959892438452102</v>
      </c>
      <c r="E481">
        <v>43.468014881532902</v>
      </c>
    </row>
    <row r="482" spans="3:5" x14ac:dyDescent="0.35">
      <c r="C482">
        <v>14.970145903479199</v>
      </c>
      <c r="D482">
        <v>1.7002330307515201</v>
      </c>
      <c r="E482">
        <v>30.348764873494499</v>
      </c>
    </row>
    <row r="483" spans="3:5" x14ac:dyDescent="0.35">
      <c r="C483">
        <v>3.0815129844128499</v>
      </c>
      <c r="D483">
        <v>1.95398804747999</v>
      </c>
      <c r="E483">
        <v>15.7062580733964</v>
      </c>
    </row>
    <row r="484" spans="3:5" x14ac:dyDescent="0.35">
      <c r="C484">
        <v>28.965182668185101</v>
      </c>
      <c r="D484">
        <v>2.5294077428551098</v>
      </c>
      <c r="E484">
        <v>10.046441658891499</v>
      </c>
    </row>
    <row r="485" spans="3:5" x14ac:dyDescent="0.35">
      <c r="C485">
        <v>28.716333679156602</v>
      </c>
      <c r="D485">
        <v>2.4945196542761501</v>
      </c>
      <c r="E485">
        <v>82.387112920023796</v>
      </c>
    </row>
    <row r="486" spans="3:5" x14ac:dyDescent="0.35">
      <c r="C486">
        <v>39.514927048260397</v>
      </c>
      <c r="D486">
        <v>1.07573626899283</v>
      </c>
      <c r="E486">
        <v>24.6557547731257</v>
      </c>
    </row>
    <row r="487" spans="3:5" x14ac:dyDescent="0.35">
      <c r="C487">
        <v>3.7018347080333198</v>
      </c>
      <c r="D487">
        <v>1.96071648464065</v>
      </c>
      <c r="E487">
        <v>38.672982847801698</v>
      </c>
    </row>
    <row r="488" spans="3:5" x14ac:dyDescent="0.35">
      <c r="C488">
        <v>85.814787827159293</v>
      </c>
      <c r="D488">
        <v>1.9199501197800299</v>
      </c>
      <c r="E488">
        <v>58.469925733510301</v>
      </c>
    </row>
    <row r="489" spans="3:5" x14ac:dyDescent="0.35">
      <c r="C489">
        <v>19.014567044418801</v>
      </c>
      <c r="D489">
        <v>3.3503268358067699</v>
      </c>
      <c r="E489">
        <v>55.361895919344903</v>
      </c>
    </row>
    <row r="490" spans="3:5" x14ac:dyDescent="0.35">
      <c r="C490">
        <v>14.596157464172901</v>
      </c>
      <c r="D490">
        <v>2.3499256079166</v>
      </c>
      <c r="E490">
        <v>43.851505823802498</v>
      </c>
    </row>
    <row r="491" spans="3:5" x14ac:dyDescent="0.35">
      <c r="C491">
        <v>15.64589550895</v>
      </c>
      <c r="D491">
        <v>1.6198189048212599</v>
      </c>
      <c r="E491">
        <v>18.166013672988601</v>
      </c>
    </row>
    <row r="492" spans="3:5" x14ac:dyDescent="0.35">
      <c r="C492">
        <v>4.9482800142664098</v>
      </c>
      <c r="D492">
        <v>2.8995155262205698</v>
      </c>
      <c r="E492">
        <v>51.927923245596602</v>
      </c>
    </row>
    <row r="493" spans="3:5" x14ac:dyDescent="0.35">
      <c r="C493">
        <v>54.302417424146697</v>
      </c>
      <c r="D493">
        <v>0.93492352532438505</v>
      </c>
      <c r="E493">
        <v>15.847582308951001</v>
      </c>
    </row>
    <row r="494" spans="3:5" x14ac:dyDescent="0.35">
      <c r="C494">
        <v>109.707004379373</v>
      </c>
      <c r="D494">
        <v>2.0227751582275602</v>
      </c>
      <c r="E494">
        <v>28.868573061652398</v>
      </c>
    </row>
    <row r="495" spans="3:5" x14ac:dyDescent="0.35">
      <c r="C495">
        <v>8.5992274422239507</v>
      </c>
      <c r="D495">
        <v>1.7816000776004299</v>
      </c>
      <c r="E495">
        <v>14.0190197390989</v>
      </c>
    </row>
    <row r="496" spans="3:5" x14ac:dyDescent="0.35">
      <c r="C496">
        <v>25.401329302245401</v>
      </c>
      <c r="D496">
        <v>2.8192720811955301</v>
      </c>
      <c r="E496">
        <v>4.5054262553219599</v>
      </c>
    </row>
    <row r="497" spans="3:5" x14ac:dyDescent="0.35">
      <c r="C497">
        <v>31.3891215938262</v>
      </c>
      <c r="D497">
        <v>1.9765276685024999</v>
      </c>
      <c r="E497">
        <v>50.074857396407801</v>
      </c>
    </row>
    <row r="498" spans="3:5" x14ac:dyDescent="0.35">
      <c r="C498">
        <v>8.4077929623027696</v>
      </c>
      <c r="D498">
        <v>2.2850511265340701</v>
      </c>
      <c r="E498">
        <v>15.9854828478017</v>
      </c>
    </row>
    <row r="499" spans="3:5" x14ac:dyDescent="0.35">
      <c r="C499">
        <v>43.650820097555503</v>
      </c>
      <c r="D499">
        <v>1.3637364148058</v>
      </c>
      <c r="E499">
        <v>73.824376068112599</v>
      </c>
    </row>
    <row r="500" spans="3:5" x14ac:dyDescent="0.35">
      <c r="C500">
        <v>40.385179937217003</v>
      </c>
      <c r="D500">
        <v>2.00500283361538</v>
      </c>
      <c r="E500">
        <v>97.947071125586106</v>
      </c>
    </row>
    <row r="501" spans="3:5" x14ac:dyDescent="0.35">
      <c r="C501">
        <v>4.9061322593632601</v>
      </c>
      <c r="D501">
        <v>1.8609468524850501</v>
      </c>
      <c r="E501">
        <v>38.698068746478199</v>
      </c>
    </row>
    <row r="502" spans="3:5" x14ac:dyDescent="0.35">
      <c r="C502">
        <v>16.361394764008001</v>
      </c>
      <c r="D502">
        <v>2.0964724150343601</v>
      </c>
      <c r="E502">
        <v>52.255515946853698</v>
      </c>
    </row>
    <row r="503" spans="3:5" x14ac:dyDescent="0.35">
      <c r="C503">
        <v>26.044301377634699</v>
      </c>
      <c r="D503">
        <v>3.2837923442875101</v>
      </c>
      <c r="E503">
        <v>12.7210786135246</v>
      </c>
    </row>
    <row r="504" spans="3:5" x14ac:dyDescent="0.35">
      <c r="C504">
        <v>43.503495277877697</v>
      </c>
      <c r="D504">
        <v>3.9940074200145999</v>
      </c>
      <c r="E504">
        <v>2.6893575943662298</v>
      </c>
    </row>
    <row r="505" spans="3:5" x14ac:dyDescent="0.35">
      <c r="C505">
        <v>7.70438965508965</v>
      </c>
      <c r="D505">
        <v>1.1227498822986699</v>
      </c>
      <c r="E505">
        <v>2.0308802094021998</v>
      </c>
    </row>
    <row r="506" spans="3:5" x14ac:dyDescent="0.35">
      <c r="C506">
        <v>17.461002140265698</v>
      </c>
      <c r="D506">
        <v>2.23852377395355</v>
      </c>
      <c r="E506">
        <v>28.7188988894566</v>
      </c>
    </row>
    <row r="507" spans="3:5" x14ac:dyDescent="0.35">
      <c r="C507">
        <v>7.4077983425036296</v>
      </c>
      <c r="D507">
        <v>2.2926377094694299</v>
      </c>
      <c r="E507">
        <v>12.5984215915243</v>
      </c>
    </row>
    <row r="508" spans="3:5" x14ac:dyDescent="0.35">
      <c r="C508">
        <v>95.191438592336297</v>
      </c>
      <c r="D508">
        <v>2.5250258337293201</v>
      </c>
      <c r="E508">
        <v>20.5491264319636</v>
      </c>
    </row>
    <row r="509" spans="3:5" x14ac:dyDescent="0.35">
      <c r="C509">
        <v>87.1544553781019</v>
      </c>
      <c r="D509">
        <v>1.76188816457852</v>
      </c>
      <c r="E509">
        <v>27.412139282039199</v>
      </c>
    </row>
    <row r="510" spans="3:5" x14ac:dyDescent="0.35">
      <c r="C510">
        <v>6.9915141860091001</v>
      </c>
      <c r="D510">
        <v>2.7159184445455602</v>
      </c>
      <c r="E510">
        <v>16.021844362929599</v>
      </c>
    </row>
    <row r="511" spans="3:5" x14ac:dyDescent="0.35">
      <c r="C511">
        <v>12.7988495651639</v>
      </c>
      <c r="D511">
        <v>1.7256227539609801</v>
      </c>
      <c r="E511">
        <v>5.1816465306661401</v>
      </c>
    </row>
    <row r="512" spans="3:5" x14ac:dyDescent="0.35">
      <c r="C512">
        <v>4.4987861581035897</v>
      </c>
      <c r="D512">
        <v>3.1704434874315099</v>
      </c>
      <c r="E512">
        <v>11.666368571370899</v>
      </c>
    </row>
    <row r="513" spans="3:5" x14ac:dyDescent="0.35">
      <c r="C513">
        <v>19.767400280756799</v>
      </c>
      <c r="D513">
        <v>1.43352440897682</v>
      </c>
      <c r="E513">
        <v>19.451694765310599</v>
      </c>
    </row>
    <row r="514" spans="3:5" x14ac:dyDescent="0.35">
      <c r="C514">
        <v>35.828869634407397</v>
      </c>
      <c r="D514">
        <v>1.65665570047392</v>
      </c>
      <c r="E514">
        <v>15.8669538205687</v>
      </c>
    </row>
    <row r="515" spans="3:5" x14ac:dyDescent="0.35">
      <c r="C515">
        <v>45.323597418050397</v>
      </c>
      <c r="D515">
        <v>0.79931197948932697</v>
      </c>
      <c r="E515">
        <v>15.301304923195501</v>
      </c>
    </row>
    <row r="516" spans="3:5" x14ac:dyDescent="0.35">
      <c r="C516">
        <v>58.391152785561403</v>
      </c>
      <c r="D516">
        <v>1.50984272153674</v>
      </c>
      <c r="E516">
        <v>14.210564245869699</v>
      </c>
    </row>
    <row r="517" spans="3:5" x14ac:dyDescent="0.35">
      <c r="C517">
        <v>92.059385393354503</v>
      </c>
      <c r="D517">
        <v>1.23429660974902</v>
      </c>
      <c r="E517">
        <v>20.863235529902202</v>
      </c>
    </row>
    <row r="518" spans="3:5" x14ac:dyDescent="0.35">
      <c r="C518">
        <v>11.3180676674788</v>
      </c>
      <c r="D518">
        <v>1.2807430332079499</v>
      </c>
      <c r="E518">
        <v>19.568672530493401</v>
      </c>
    </row>
    <row r="519" spans="3:5" x14ac:dyDescent="0.35">
      <c r="C519">
        <v>77.313036266635507</v>
      </c>
      <c r="D519">
        <v>1.13162138314683</v>
      </c>
      <c r="E519">
        <v>28.667660703174501</v>
      </c>
    </row>
    <row r="520" spans="3:5" x14ac:dyDescent="0.35">
      <c r="C520">
        <v>12.8402483598366</v>
      </c>
      <c r="D520">
        <v>1.3037293789397799</v>
      </c>
      <c r="E520">
        <v>11.5132972532389</v>
      </c>
    </row>
    <row r="521" spans="3:5" x14ac:dyDescent="0.35">
      <c r="C521">
        <v>47.306783919321298</v>
      </c>
      <c r="D521">
        <v>1.5274774883931299</v>
      </c>
      <c r="E521">
        <v>6.8844450260289998</v>
      </c>
    </row>
    <row r="522" spans="3:5" x14ac:dyDescent="0.35">
      <c r="C522">
        <v>6.77894506987578</v>
      </c>
      <c r="D522">
        <v>0.67817263866126998</v>
      </c>
      <c r="E522">
        <v>3.6554433221099898</v>
      </c>
    </row>
    <row r="523" spans="3:5" x14ac:dyDescent="0.35">
      <c r="C523">
        <v>36.831151920995701</v>
      </c>
      <c r="D523">
        <v>1.05364747936456</v>
      </c>
      <c r="E523">
        <v>1.42748448849078</v>
      </c>
    </row>
    <row r="524" spans="3:5" x14ac:dyDescent="0.35">
      <c r="C524">
        <v>65.800899260340898</v>
      </c>
      <c r="D524">
        <v>1.85287570027951</v>
      </c>
      <c r="E524">
        <v>16.0690055889606</v>
      </c>
    </row>
    <row r="525" spans="3:5" x14ac:dyDescent="0.35">
      <c r="C525">
        <v>51.371277581984202</v>
      </c>
      <c r="D525">
        <v>0.66145171840405104</v>
      </c>
      <c r="E525">
        <v>0.83915741823284296</v>
      </c>
    </row>
    <row r="526" spans="3:5" x14ac:dyDescent="0.35">
      <c r="C526">
        <v>15.156717268682</v>
      </c>
      <c r="D526">
        <v>0.89974420647550502</v>
      </c>
      <c r="E526">
        <v>10.875729844925701</v>
      </c>
    </row>
    <row r="527" spans="3:5" x14ac:dyDescent="0.35">
      <c r="C527">
        <v>10.146971789920499</v>
      </c>
      <c r="D527">
        <v>1.2300442438916399</v>
      </c>
      <c r="E527">
        <v>10.611019312216801</v>
      </c>
    </row>
    <row r="528" spans="3:5" x14ac:dyDescent="0.35">
      <c r="C528">
        <v>22.599044263860499</v>
      </c>
      <c r="D528">
        <v>0.204477864299138</v>
      </c>
      <c r="E528">
        <v>32.0518906830875</v>
      </c>
    </row>
    <row r="529" spans="3:5" x14ac:dyDescent="0.35">
      <c r="C529">
        <v>32.883838934053003</v>
      </c>
      <c r="D529">
        <v>2.0356988441740498</v>
      </c>
      <c r="E529">
        <v>3.0469020225070702</v>
      </c>
    </row>
    <row r="530" spans="3:5" x14ac:dyDescent="0.35">
      <c r="C530">
        <v>11.1641993766846</v>
      </c>
      <c r="D530">
        <v>0.66990886372131597</v>
      </c>
    </row>
    <row r="531" spans="3:5" x14ac:dyDescent="0.35">
      <c r="C531">
        <v>21.308299758543399</v>
      </c>
      <c r="D531">
        <v>2.8512729075779499</v>
      </c>
    </row>
    <row r="532" spans="3:5" x14ac:dyDescent="0.35">
      <c r="C532">
        <v>122.666755718103</v>
      </c>
      <c r="D532">
        <v>0.63900331888447304</v>
      </c>
    </row>
    <row r="533" spans="3:5" x14ac:dyDescent="0.35">
      <c r="C533">
        <v>18.4112867139089</v>
      </c>
      <c r="D533">
        <v>0.73929898281650097</v>
      </c>
    </row>
    <row r="534" spans="3:5" x14ac:dyDescent="0.35">
      <c r="C534">
        <v>44.743831460203502</v>
      </c>
      <c r="D534">
        <v>0.75457258876585798</v>
      </c>
    </row>
    <row r="535" spans="3:5" x14ac:dyDescent="0.35">
      <c r="C535">
        <v>4.4323431735499099</v>
      </c>
      <c r="D535">
        <v>1.0605503480190499</v>
      </c>
    </row>
    <row r="536" spans="3:5" x14ac:dyDescent="0.35">
      <c r="C536">
        <v>52.090600337747503</v>
      </c>
      <c r="D536">
        <v>3.1393727184883602</v>
      </c>
    </row>
    <row r="537" spans="3:5" x14ac:dyDescent="0.35">
      <c r="C537">
        <v>1.3714601263892701</v>
      </c>
      <c r="D537">
        <v>0.87226554685258295</v>
      </c>
    </row>
    <row r="538" spans="3:5" x14ac:dyDescent="0.35">
      <c r="C538">
        <v>14.6306739872963</v>
      </c>
      <c r="D538">
        <v>2.6679951584987802</v>
      </c>
    </row>
    <row r="539" spans="3:5" x14ac:dyDescent="0.35">
      <c r="C539">
        <v>71.667889257732995</v>
      </c>
      <c r="D539">
        <v>0.27527634537489098</v>
      </c>
    </row>
    <row r="540" spans="3:5" x14ac:dyDescent="0.35">
      <c r="C540">
        <v>24.820425020084699</v>
      </c>
      <c r="D540">
        <v>0.69890278064490097</v>
      </c>
    </row>
    <row r="541" spans="3:5" x14ac:dyDescent="0.35">
      <c r="C541">
        <v>7.6759724691418398</v>
      </c>
      <c r="D541">
        <v>0.57557010593456404</v>
      </c>
    </row>
    <row r="542" spans="3:5" x14ac:dyDescent="0.35">
      <c r="C542">
        <v>16.014216331332801</v>
      </c>
      <c r="D542">
        <v>0.72700663787952702</v>
      </c>
    </row>
    <row r="543" spans="3:5" x14ac:dyDescent="0.35">
      <c r="C543">
        <v>46.984565648747299</v>
      </c>
      <c r="D543">
        <v>0.42312789404625201</v>
      </c>
    </row>
    <row r="544" spans="3:5" x14ac:dyDescent="0.35">
      <c r="C544">
        <v>27.732274120067199</v>
      </c>
      <c r="D544">
        <v>2.0586667014788902</v>
      </c>
    </row>
    <row r="545" spans="3:4" x14ac:dyDescent="0.35">
      <c r="C545">
        <v>13.778905090946999</v>
      </c>
      <c r="D545">
        <v>2.34709759274303</v>
      </c>
    </row>
    <row r="546" spans="3:4" x14ac:dyDescent="0.35">
      <c r="C546">
        <v>18.728808958734</v>
      </c>
      <c r="D546">
        <v>1.54600475169155</v>
      </c>
    </row>
    <row r="547" spans="3:4" x14ac:dyDescent="0.35">
      <c r="C547">
        <v>8.3603226966509805</v>
      </c>
      <c r="D547">
        <v>0.60253292653172796</v>
      </c>
    </row>
    <row r="548" spans="3:4" x14ac:dyDescent="0.35">
      <c r="C548">
        <v>6.4654991577565504</v>
      </c>
      <c r="D548">
        <v>1.1115132355653701</v>
      </c>
    </row>
    <row r="549" spans="3:4" x14ac:dyDescent="0.35">
      <c r="C549">
        <v>52.2742447529236</v>
      </c>
      <c r="D549">
        <v>0.65759363396331805</v>
      </c>
    </row>
    <row r="550" spans="3:4" x14ac:dyDescent="0.35">
      <c r="C550">
        <v>10.9021024841702</v>
      </c>
      <c r="D550">
        <v>1.73841216296719</v>
      </c>
    </row>
    <row r="551" spans="3:4" x14ac:dyDescent="0.35">
      <c r="C551">
        <v>8.2827065736676406</v>
      </c>
      <c r="D551">
        <v>0.62091071760396299</v>
      </c>
    </row>
    <row r="552" spans="3:4" x14ac:dyDescent="0.35">
      <c r="C552">
        <v>4.3524617550045503</v>
      </c>
      <c r="D552">
        <v>0.97521411586726303</v>
      </c>
    </row>
    <row r="553" spans="3:4" x14ac:dyDescent="0.35">
      <c r="C553">
        <v>90.389618366830604</v>
      </c>
      <c r="D553">
        <v>1.63457713581154</v>
      </c>
    </row>
    <row r="554" spans="3:4" x14ac:dyDescent="0.35">
      <c r="C554">
        <v>10.6034202644665</v>
      </c>
      <c r="D554">
        <v>0.49039931863036301</v>
      </c>
    </row>
    <row r="555" spans="3:4" x14ac:dyDescent="0.35">
      <c r="C555">
        <v>14.896884681703799</v>
      </c>
      <c r="D555">
        <v>0.45046733515132098</v>
      </c>
    </row>
    <row r="556" spans="3:4" x14ac:dyDescent="0.35">
      <c r="C556">
        <v>5.23986799554089</v>
      </c>
      <c r="D556">
        <v>1.41599278917633</v>
      </c>
    </row>
    <row r="557" spans="3:4" x14ac:dyDescent="0.35">
      <c r="C557">
        <v>12.934302066518701</v>
      </c>
      <c r="D557">
        <v>1.5972748404583801</v>
      </c>
    </row>
    <row r="558" spans="3:4" x14ac:dyDescent="0.35">
      <c r="C558">
        <v>52.305111240215297</v>
      </c>
      <c r="D558">
        <v>2.6964612191344801</v>
      </c>
    </row>
    <row r="559" spans="3:4" x14ac:dyDescent="0.35">
      <c r="C559">
        <v>48.694721406065902</v>
      </c>
      <c r="D559">
        <v>1.30466497100971</v>
      </c>
    </row>
    <row r="560" spans="3:4" x14ac:dyDescent="0.35">
      <c r="C560">
        <v>14.972385133365</v>
      </c>
      <c r="D560">
        <v>1.7930924870615299</v>
      </c>
    </row>
    <row r="561" spans="3:4" x14ac:dyDescent="0.35">
      <c r="C561">
        <v>9.8932489551671701</v>
      </c>
      <c r="D561">
        <v>5.0586863604780499</v>
      </c>
    </row>
    <row r="562" spans="3:4" x14ac:dyDescent="0.35">
      <c r="C562">
        <v>2.2362809098004202</v>
      </c>
      <c r="D562">
        <v>2.29889534041012</v>
      </c>
    </row>
    <row r="563" spans="3:4" x14ac:dyDescent="0.35">
      <c r="C563">
        <v>6.0309094967532504</v>
      </c>
      <c r="D563">
        <v>2.1348218289889802</v>
      </c>
    </row>
    <row r="564" spans="3:4" x14ac:dyDescent="0.35">
      <c r="C564">
        <v>36.095646833706198</v>
      </c>
      <c r="D564">
        <v>4.7620327226205896</v>
      </c>
    </row>
    <row r="565" spans="3:4" x14ac:dyDescent="0.35">
      <c r="C565">
        <v>4.7784691297807704</v>
      </c>
      <c r="D565">
        <v>0.748193918831914</v>
      </c>
    </row>
    <row r="566" spans="3:4" x14ac:dyDescent="0.35">
      <c r="C566">
        <v>3.6746887424595598</v>
      </c>
      <c r="D566">
        <v>0.68283911391312302</v>
      </c>
    </row>
    <row r="567" spans="3:4" x14ac:dyDescent="0.35">
      <c r="C567">
        <v>20.575454879681502</v>
      </c>
      <c r="D567">
        <v>2.2403622462388499</v>
      </c>
    </row>
    <row r="568" spans="3:4" x14ac:dyDescent="0.35">
      <c r="C568">
        <v>23.351718791766899</v>
      </c>
      <c r="D568">
        <v>2.5755597651458801</v>
      </c>
    </row>
    <row r="569" spans="3:4" x14ac:dyDescent="0.35">
      <c r="C569">
        <v>24.451527854018</v>
      </c>
      <c r="D569">
        <v>1.29695509076363</v>
      </c>
    </row>
    <row r="570" spans="3:4" x14ac:dyDescent="0.35">
      <c r="C570">
        <v>67.138725964120695</v>
      </c>
      <c r="D570">
        <v>2.2763733123957599</v>
      </c>
    </row>
    <row r="571" spans="3:4" x14ac:dyDescent="0.35">
      <c r="C571">
        <v>54.403350356276697</v>
      </c>
      <c r="D571">
        <v>1.3612321029854499</v>
      </c>
    </row>
    <row r="572" spans="3:4" x14ac:dyDescent="0.35">
      <c r="C572">
        <v>15.6288225635082</v>
      </c>
      <c r="D572">
        <v>1.62877378472741</v>
      </c>
    </row>
    <row r="573" spans="3:4" x14ac:dyDescent="0.35">
      <c r="C573">
        <v>24.697761927745301</v>
      </c>
      <c r="D573">
        <v>1.81414171054028</v>
      </c>
    </row>
    <row r="574" spans="3:4" x14ac:dyDescent="0.35">
      <c r="C574">
        <v>112.269219058326</v>
      </c>
    </row>
    <row r="575" spans="3:4" x14ac:dyDescent="0.35">
      <c r="C575">
        <v>49.462624495495902</v>
      </c>
    </row>
    <row r="576" spans="3:4" x14ac:dyDescent="0.35">
      <c r="C576">
        <v>63.892308009940201</v>
      </c>
    </row>
    <row r="577" spans="3:3" x14ac:dyDescent="0.35">
      <c r="C577">
        <v>87.183982248039797</v>
      </c>
    </row>
    <row r="578" spans="3:3" x14ac:dyDescent="0.35">
      <c r="C578">
        <v>8.6175948336417001</v>
      </c>
    </row>
    <row r="579" spans="3:3" x14ac:dyDescent="0.35">
      <c r="C579">
        <v>32.495629804028198</v>
      </c>
    </row>
    <row r="580" spans="3:3" x14ac:dyDescent="0.35">
      <c r="C580">
        <v>85.861449188967995</v>
      </c>
    </row>
    <row r="581" spans="3:3" x14ac:dyDescent="0.35">
      <c r="C581">
        <v>65.760900897024996</v>
      </c>
    </row>
    <row r="582" spans="3:3" x14ac:dyDescent="0.35">
      <c r="C582">
        <v>69.579497743349904</v>
      </c>
    </row>
    <row r="583" spans="3:3" x14ac:dyDescent="0.35">
      <c r="C583">
        <v>28.602524589408699</v>
      </c>
    </row>
    <row r="584" spans="3:3" x14ac:dyDescent="0.35">
      <c r="C584">
        <v>39.303344956735103</v>
      </c>
    </row>
    <row r="585" spans="3:3" x14ac:dyDescent="0.35">
      <c r="C585">
        <v>31.412792542157799</v>
      </c>
    </row>
    <row r="586" spans="3:3" x14ac:dyDescent="0.35">
      <c r="C586">
        <v>3.98589366072913</v>
      </c>
    </row>
    <row r="587" spans="3:3" x14ac:dyDescent="0.35">
      <c r="C587">
        <v>40.274929617874399</v>
      </c>
    </row>
    <row r="588" spans="3:3" x14ac:dyDescent="0.35">
      <c r="C588">
        <v>-1.0409455294198899</v>
      </c>
    </row>
    <row r="589" spans="3:3" x14ac:dyDescent="0.35">
      <c r="C589">
        <v>1.02825283642509</v>
      </c>
    </row>
    <row r="590" spans="3:3" x14ac:dyDescent="0.35">
      <c r="C590">
        <v>12.1796077956338</v>
      </c>
    </row>
    <row r="591" spans="3:3" x14ac:dyDescent="0.35">
      <c r="C591">
        <v>2.9543138174115402</v>
      </c>
    </row>
    <row r="592" spans="3:3" x14ac:dyDescent="0.35">
      <c r="C592">
        <v>97.047652848362702</v>
      </c>
    </row>
    <row r="593" spans="3:3" x14ac:dyDescent="0.35">
      <c r="C593">
        <v>23.526467572241099</v>
      </c>
    </row>
    <row r="594" spans="3:3" x14ac:dyDescent="0.35">
      <c r="C594">
        <v>13.475833281927899</v>
      </c>
    </row>
    <row r="595" spans="3:3" x14ac:dyDescent="0.35">
      <c r="C595">
        <v>36.849250778800801</v>
      </c>
    </row>
    <row r="596" spans="3:3" x14ac:dyDescent="0.35">
      <c r="C596">
        <v>19.8972578557138</v>
      </c>
    </row>
    <row r="597" spans="3:3" x14ac:dyDescent="0.35">
      <c r="C597">
        <v>23.404021616876499</v>
      </c>
    </row>
    <row r="598" spans="3:3" x14ac:dyDescent="0.35">
      <c r="C598">
        <v>38.392302076435897</v>
      </c>
    </row>
    <row r="599" spans="3:3" x14ac:dyDescent="0.35">
      <c r="C599">
        <v>-1.78497151717396</v>
      </c>
    </row>
    <row r="600" spans="3:3" x14ac:dyDescent="0.35">
      <c r="C600">
        <v>36.070516073427903</v>
      </c>
    </row>
    <row r="601" spans="3:3" x14ac:dyDescent="0.35">
      <c r="C601">
        <v>19.877095946680001</v>
      </c>
    </row>
    <row r="602" spans="3:3" x14ac:dyDescent="0.35">
      <c r="C602">
        <v>65.268738089559307</v>
      </c>
    </row>
    <row r="603" spans="3:3" x14ac:dyDescent="0.35">
      <c r="C603">
        <v>39.882454763950598</v>
      </c>
    </row>
    <row r="604" spans="3:3" x14ac:dyDescent="0.35">
      <c r="C604">
        <v>12.915640177803599</v>
      </c>
    </row>
    <row r="605" spans="3:3" x14ac:dyDescent="0.35">
      <c r="C605">
        <v>8.7876914674412294</v>
      </c>
    </row>
    <row r="606" spans="3:3" x14ac:dyDescent="0.35">
      <c r="C606">
        <v>2.53641519851428</v>
      </c>
    </row>
    <row r="607" spans="3:3" x14ac:dyDescent="0.35">
      <c r="C607">
        <v>85.506824424759003</v>
      </c>
    </row>
    <row r="608" spans="3:3" x14ac:dyDescent="0.35">
      <c r="C608">
        <v>42.0808085035152</v>
      </c>
    </row>
    <row r="609" spans="3:3" x14ac:dyDescent="0.35">
      <c r="C609">
        <v>4.0453152211772903</v>
      </c>
    </row>
    <row r="610" spans="3:3" x14ac:dyDescent="0.35">
      <c r="C610">
        <v>14.8568027254502</v>
      </c>
    </row>
    <row r="611" spans="3:3" x14ac:dyDescent="0.35">
      <c r="C611">
        <v>14.759739599226901</v>
      </c>
    </row>
    <row r="612" spans="3:3" x14ac:dyDescent="0.35">
      <c r="C612">
        <v>24.601223167541701</v>
      </c>
    </row>
    <row r="613" spans="3:3" x14ac:dyDescent="0.35">
      <c r="C613">
        <v>17.5743621258678</v>
      </c>
    </row>
    <row r="614" spans="3:3" x14ac:dyDescent="0.35">
      <c r="C614">
        <v>102.941515898647</v>
      </c>
    </row>
    <row r="615" spans="3:3" x14ac:dyDescent="0.35">
      <c r="C615">
        <v>73.328309521774003</v>
      </c>
    </row>
    <row r="616" spans="3:3" x14ac:dyDescent="0.35">
      <c r="C616">
        <v>91.790675705973001</v>
      </c>
    </row>
    <row r="617" spans="3:3" x14ac:dyDescent="0.35">
      <c r="C617">
        <v>59.897932338266799</v>
      </c>
    </row>
    <row r="618" spans="3:3" x14ac:dyDescent="0.35">
      <c r="C618">
        <v>46.894670624305299</v>
      </c>
    </row>
    <row r="619" spans="3:3" x14ac:dyDescent="0.35">
      <c r="C619">
        <v>12.3829690549146</v>
      </c>
    </row>
    <row r="620" spans="3:3" x14ac:dyDescent="0.35">
      <c r="C620">
        <v>-1.86788808619448</v>
      </c>
    </row>
    <row r="621" spans="3:3" x14ac:dyDescent="0.35">
      <c r="C621">
        <v>11.487779575916001</v>
      </c>
    </row>
    <row r="622" spans="3:3" x14ac:dyDescent="0.35">
      <c r="C622">
        <v>47.875411058983801</v>
      </c>
    </row>
    <row r="623" spans="3:3" x14ac:dyDescent="0.35">
      <c r="C623">
        <v>15.396133857318899</v>
      </c>
    </row>
    <row r="624" spans="3:3" x14ac:dyDescent="0.35">
      <c r="C624">
        <v>59.586279953243697</v>
      </c>
    </row>
    <row r="625" spans="3:3" x14ac:dyDescent="0.35">
      <c r="C625">
        <v>30.5169401628822</v>
      </c>
    </row>
    <row r="626" spans="3:3" x14ac:dyDescent="0.35">
      <c r="C626">
        <v>16.764932946096401</v>
      </c>
    </row>
    <row r="627" spans="3:3" x14ac:dyDescent="0.35">
      <c r="C627">
        <v>56.6565487869644</v>
      </c>
    </row>
    <row r="628" spans="3:3" x14ac:dyDescent="0.35">
      <c r="C628">
        <v>6.0875372724133099</v>
      </c>
    </row>
    <row r="629" spans="3:3" x14ac:dyDescent="0.35">
      <c r="C629">
        <v>24.511509551346801</v>
      </c>
    </row>
    <row r="630" spans="3:3" x14ac:dyDescent="0.35">
      <c r="C630">
        <v>68.919227097414804</v>
      </c>
    </row>
    <row r="631" spans="3:3" x14ac:dyDescent="0.35">
      <c r="C631">
        <v>48.480253646526698</v>
      </c>
    </row>
    <row r="632" spans="3:3" x14ac:dyDescent="0.35">
      <c r="C632">
        <v>18.026901966575601</v>
      </c>
    </row>
  </sheetData>
  <pageMargins left="0.7" right="0.7" top="0.75" bottom="0.75" header="0.3" footer="0.3"/>
  <pageSetup paperSize="9" orientation="portrait" horizontalDpi="4294967295" verticalDpi="4294967295" r:id="rId1"/>
  <headerFooter>
    <oddFooter>&amp;C_x000D_&amp;1#&amp;"Calibri"&amp;10&amp;K000000 CONFIDENTIAL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erson Smith</dc:creator>
  <cp:lastModifiedBy>Jefferson Smith</cp:lastModifiedBy>
  <dcterms:created xsi:type="dcterms:W3CDTF">2022-07-10T00:42:26Z</dcterms:created>
  <dcterms:modified xsi:type="dcterms:W3CDTF">2023-04-02T00:00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0717c05-a4e8-4141-816b-1a870cd1c131_Enabled">
    <vt:lpwstr>true</vt:lpwstr>
  </property>
  <property fmtid="{D5CDD505-2E9C-101B-9397-08002B2CF9AE}" pid="3" name="MSIP_Label_30717c05-a4e8-4141-816b-1a870cd1c131_SetDate">
    <vt:lpwstr>2023-04-01T23:04:26Z</vt:lpwstr>
  </property>
  <property fmtid="{D5CDD505-2E9C-101B-9397-08002B2CF9AE}" pid="4" name="MSIP_Label_30717c05-a4e8-4141-816b-1a870cd1c131_Method">
    <vt:lpwstr>Standard</vt:lpwstr>
  </property>
  <property fmtid="{D5CDD505-2E9C-101B-9397-08002B2CF9AE}" pid="5" name="MSIP_Label_30717c05-a4e8-4141-816b-1a870cd1c131_Name">
    <vt:lpwstr>Confidential - internal</vt:lpwstr>
  </property>
  <property fmtid="{D5CDD505-2E9C-101B-9397-08002B2CF9AE}" pid="6" name="MSIP_Label_30717c05-a4e8-4141-816b-1a870cd1c131_SiteId">
    <vt:lpwstr>1e282362-9e15-429f-a97e-cec804d773bf</vt:lpwstr>
  </property>
  <property fmtid="{D5CDD505-2E9C-101B-9397-08002B2CF9AE}" pid="7" name="MSIP_Label_30717c05-a4e8-4141-816b-1a870cd1c131_ActionId">
    <vt:lpwstr>bcee812e-0600-41fb-ba79-1cb94137ec0a</vt:lpwstr>
  </property>
  <property fmtid="{D5CDD505-2E9C-101B-9397-08002B2CF9AE}" pid="8" name="MSIP_Label_30717c05-a4e8-4141-816b-1a870cd1c131_ContentBits">
    <vt:lpwstr>2</vt:lpwstr>
  </property>
</Properties>
</file>